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 filterPrivacy="1"/>
  <xr:revisionPtr revIDLastSave="0" documentId="13_ncr:1_{73F15CE0-BEF6-470C-8CA3-0B7F5990088B}" xr6:coauthVersionLast="36" xr6:coauthVersionMax="36" xr10:uidLastSave="{00000000-0000-0000-0000-000000000000}"/>
  <bookViews>
    <workbookView xWindow="0" yWindow="0" windowWidth="25200" windowHeight="11175" xr2:uid="{00000000-000D-0000-FFFF-FFFF00000000}"/>
  </bookViews>
  <sheets>
    <sheet name="Data" sheetId="2" r:id="rId1"/>
  </sheets>
  <definedNames>
    <definedName name="_xlnm._FilterDatabase" localSheetId="0" hidden="1">Data!$A$3:$AR$47</definedName>
    <definedName name="_xlnm.Print_Area" localSheetId="0">Data!$A$1:$AR$4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2" l="1"/>
  <c r="H31" i="2"/>
  <c r="K31" i="2"/>
  <c r="N31" i="2"/>
  <c r="Q31" i="2"/>
  <c r="U31" i="2"/>
  <c r="X31" i="2"/>
  <c r="AA31" i="2"/>
  <c r="AD31" i="2"/>
  <c r="AJ31" i="2"/>
  <c r="AM31" i="2"/>
  <c r="AP31" i="2"/>
  <c r="E27" i="2"/>
  <c r="H27" i="2"/>
  <c r="K27" i="2"/>
  <c r="N27" i="2"/>
  <c r="Q27" i="2"/>
  <c r="U27" i="2"/>
  <c r="X27" i="2"/>
  <c r="AA27" i="2"/>
  <c r="AD27" i="2"/>
  <c r="AJ27" i="2"/>
  <c r="AM27" i="2"/>
  <c r="AP27" i="2"/>
  <c r="E33" i="2"/>
  <c r="H33" i="2"/>
  <c r="K33" i="2"/>
  <c r="N33" i="2"/>
  <c r="Q33" i="2"/>
  <c r="U33" i="2"/>
  <c r="X33" i="2"/>
  <c r="AA33" i="2"/>
  <c r="AD33" i="2"/>
  <c r="AG33" i="2"/>
  <c r="AJ33" i="2"/>
  <c r="AM33" i="2"/>
  <c r="AP33" i="2"/>
  <c r="E36" i="2"/>
  <c r="H36" i="2"/>
  <c r="K36" i="2"/>
  <c r="N36" i="2"/>
  <c r="Q36" i="2"/>
  <c r="U36" i="2"/>
  <c r="X36" i="2"/>
  <c r="AA36" i="2"/>
  <c r="AD36" i="2"/>
  <c r="AJ36" i="2"/>
  <c r="AM36" i="2"/>
  <c r="AP36" i="2"/>
  <c r="H47" i="2"/>
  <c r="K47" i="2"/>
  <c r="Q47" i="2"/>
  <c r="U47" i="2"/>
  <c r="X47" i="2"/>
  <c r="AA47" i="2"/>
  <c r="AD47" i="2"/>
  <c r="AJ47" i="2"/>
  <c r="AM47" i="2"/>
  <c r="AP47" i="2"/>
  <c r="E24" i="2"/>
  <c r="H24" i="2"/>
  <c r="K24" i="2"/>
  <c r="U24" i="2"/>
  <c r="X24" i="2"/>
  <c r="AA24" i="2"/>
  <c r="AD24" i="2"/>
  <c r="AJ24" i="2"/>
  <c r="AM24" i="2"/>
  <c r="AP24" i="2"/>
  <c r="E32" i="2"/>
  <c r="H32" i="2"/>
  <c r="K32" i="2"/>
  <c r="Q32" i="2"/>
  <c r="U32" i="2"/>
  <c r="X32" i="2"/>
  <c r="AA32" i="2"/>
  <c r="AD32" i="2"/>
  <c r="AG32" i="2"/>
  <c r="AJ32" i="2"/>
  <c r="AM32" i="2"/>
  <c r="AP32" i="2"/>
  <c r="H28" i="2"/>
  <c r="K28" i="2"/>
  <c r="U28" i="2"/>
  <c r="X28" i="2"/>
  <c r="AJ28" i="2"/>
  <c r="AM28" i="2"/>
  <c r="AP28" i="2"/>
  <c r="H37" i="2"/>
  <c r="K37" i="2"/>
  <c r="U37" i="2"/>
  <c r="X37" i="2"/>
  <c r="AA37" i="2"/>
  <c r="AM37" i="2"/>
  <c r="H41" i="2"/>
  <c r="K41" i="2"/>
  <c r="U41" i="2"/>
  <c r="X41" i="2"/>
  <c r="AD41" i="2"/>
  <c r="AJ41" i="2"/>
  <c r="AM41" i="2"/>
  <c r="AP41" i="2"/>
  <c r="H46" i="2"/>
  <c r="K46" i="2"/>
  <c r="U46" i="2"/>
  <c r="X46" i="2"/>
  <c r="AJ46" i="2"/>
  <c r="AM46" i="2"/>
  <c r="AP46" i="2"/>
  <c r="H40" i="2"/>
  <c r="K40" i="2"/>
  <c r="U40" i="2"/>
  <c r="X40" i="2"/>
  <c r="AD40" i="2"/>
  <c r="AJ40" i="2"/>
  <c r="AM40" i="2"/>
  <c r="AP40" i="2"/>
  <c r="H39" i="2"/>
  <c r="K39" i="2"/>
  <c r="U39" i="2"/>
  <c r="X39" i="2"/>
  <c r="AA39" i="2"/>
  <c r="AD39" i="2"/>
  <c r="AM39" i="2"/>
  <c r="AP39" i="2"/>
  <c r="H38" i="2"/>
  <c r="K38" i="2"/>
  <c r="U38" i="2"/>
  <c r="X38" i="2"/>
  <c r="AA38" i="2"/>
  <c r="AM38" i="2"/>
  <c r="AP38" i="2"/>
  <c r="E15" i="2"/>
  <c r="H15" i="2"/>
  <c r="K15" i="2"/>
  <c r="U15" i="2"/>
  <c r="X15" i="2"/>
  <c r="AA15" i="2"/>
  <c r="AM15" i="2"/>
  <c r="AP15" i="2"/>
  <c r="E14" i="2"/>
  <c r="H14" i="2"/>
  <c r="K14" i="2"/>
  <c r="U14" i="2"/>
  <c r="X14" i="2"/>
  <c r="AA14" i="2"/>
  <c r="AD14" i="2"/>
  <c r="AM14" i="2"/>
  <c r="AP14" i="2"/>
  <c r="E16" i="2"/>
  <c r="H16" i="2"/>
  <c r="K16" i="2"/>
  <c r="Q16" i="2"/>
  <c r="U16" i="2"/>
  <c r="X16" i="2"/>
  <c r="AA16" i="2"/>
  <c r="AD16" i="2"/>
  <c r="AJ16" i="2"/>
  <c r="AM16" i="2"/>
  <c r="AP16" i="2"/>
  <c r="E9" i="2"/>
  <c r="H9" i="2"/>
  <c r="K9" i="2"/>
  <c r="Q9" i="2"/>
  <c r="U9" i="2"/>
  <c r="X9" i="2"/>
  <c r="AA9" i="2"/>
  <c r="AD9" i="2"/>
  <c r="AJ9" i="2"/>
  <c r="AM9" i="2"/>
  <c r="AP9" i="2"/>
  <c r="E8" i="2"/>
  <c r="H8" i="2"/>
  <c r="K8" i="2"/>
  <c r="U8" i="2"/>
  <c r="X8" i="2"/>
  <c r="AA8" i="2"/>
  <c r="AD8" i="2"/>
  <c r="AM8" i="2"/>
  <c r="AP8" i="2"/>
  <c r="E20" i="2"/>
  <c r="H20" i="2"/>
  <c r="K20" i="2"/>
  <c r="N20" i="2"/>
  <c r="U20" i="2"/>
  <c r="X20" i="2"/>
  <c r="AA20" i="2"/>
  <c r="AD20" i="2"/>
  <c r="AG20" i="2"/>
  <c r="AJ20" i="2"/>
  <c r="AM20" i="2"/>
  <c r="AP20" i="2"/>
  <c r="E7" i="2"/>
  <c r="H7" i="2"/>
  <c r="K7" i="2"/>
  <c r="U7" i="2"/>
  <c r="X7" i="2"/>
  <c r="AA7" i="2"/>
  <c r="AD7" i="2"/>
  <c r="AJ7" i="2"/>
  <c r="AM7" i="2"/>
  <c r="AP7" i="2"/>
  <c r="E13" i="2"/>
  <c r="H13" i="2"/>
  <c r="K13" i="2"/>
  <c r="U13" i="2"/>
  <c r="X13" i="2"/>
  <c r="AA13" i="2"/>
  <c r="AD13" i="2"/>
  <c r="AG13" i="2"/>
  <c r="AJ13" i="2"/>
  <c r="AM13" i="2"/>
  <c r="AP13" i="2"/>
  <c r="E29" i="2"/>
  <c r="H29" i="2"/>
  <c r="K29" i="2"/>
  <c r="N29" i="2"/>
  <c r="Q29" i="2"/>
  <c r="U29" i="2"/>
  <c r="X29" i="2"/>
  <c r="AA29" i="2"/>
  <c r="AD29" i="2"/>
  <c r="AG29" i="2"/>
  <c r="AJ29" i="2"/>
  <c r="AM29" i="2"/>
  <c r="AP29" i="2"/>
  <c r="E22" i="2"/>
  <c r="H22" i="2"/>
  <c r="K22" i="2"/>
  <c r="N22" i="2"/>
  <c r="Q22" i="2"/>
  <c r="U22" i="2"/>
  <c r="X22" i="2"/>
  <c r="AA22" i="2"/>
  <c r="AD22" i="2"/>
  <c r="AJ22" i="2"/>
  <c r="AM22" i="2"/>
  <c r="AP22" i="2"/>
  <c r="E5" i="2"/>
  <c r="H5" i="2"/>
  <c r="K5" i="2"/>
  <c r="N5" i="2"/>
  <c r="Q5" i="2"/>
  <c r="U5" i="2"/>
  <c r="X5" i="2"/>
  <c r="AA5" i="2"/>
  <c r="AD5" i="2"/>
  <c r="AG5" i="2"/>
  <c r="AJ5" i="2"/>
  <c r="AM5" i="2"/>
  <c r="AP5" i="2"/>
  <c r="E21" i="2"/>
  <c r="H21" i="2"/>
  <c r="K21" i="2"/>
  <c r="Q21" i="2"/>
  <c r="U21" i="2"/>
  <c r="X21" i="2"/>
  <c r="AA21" i="2"/>
  <c r="AD21" i="2"/>
  <c r="AG21" i="2"/>
  <c r="AJ21" i="2"/>
  <c r="AM21" i="2"/>
  <c r="AP21" i="2"/>
  <c r="E10" i="2"/>
  <c r="H10" i="2"/>
  <c r="K10" i="2"/>
  <c r="N10" i="2"/>
  <c r="U10" i="2"/>
  <c r="X10" i="2"/>
  <c r="AA10" i="2"/>
  <c r="AD10" i="2"/>
  <c r="AJ10" i="2"/>
  <c r="AM10" i="2"/>
  <c r="AP10" i="2"/>
  <c r="E6" i="2"/>
  <c r="H6" i="2"/>
  <c r="K6" i="2"/>
  <c r="U6" i="2"/>
  <c r="X6" i="2"/>
  <c r="AA6" i="2"/>
  <c r="AD6" i="2"/>
  <c r="AG6" i="2"/>
  <c r="AJ6" i="2"/>
  <c r="AM6" i="2"/>
  <c r="AP6" i="2"/>
  <c r="E19" i="2"/>
  <c r="H19" i="2"/>
  <c r="K19" i="2"/>
  <c r="Q19" i="2"/>
  <c r="U19" i="2"/>
  <c r="X19" i="2"/>
  <c r="AA19" i="2"/>
  <c r="AD19" i="2"/>
  <c r="AJ19" i="2"/>
  <c r="AM19" i="2"/>
  <c r="AP19" i="2"/>
  <c r="E12" i="2"/>
  <c r="H12" i="2"/>
  <c r="K12" i="2"/>
  <c r="U12" i="2"/>
  <c r="X12" i="2"/>
  <c r="AA12" i="2"/>
  <c r="AD12" i="2"/>
  <c r="AG12" i="2"/>
  <c r="AJ12" i="2"/>
  <c r="AM12" i="2"/>
  <c r="AP12" i="2"/>
  <c r="E17" i="2"/>
  <c r="H17" i="2"/>
  <c r="K17" i="2"/>
  <c r="N17" i="2"/>
  <c r="Q17" i="2"/>
  <c r="U17" i="2"/>
  <c r="X17" i="2"/>
  <c r="AA17" i="2"/>
  <c r="AD17" i="2"/>
  <c r="AJ17" i="2"/>
  <c r="AP17" i="2"/>
  <c r="E18" i="2"/>
  <c r="H18" i="2"/>
  <c r="K18" i="2"/>
  <c r="N18" i="2"/>
  <c r="Q18" i="2"/>
  <c r="X18" i="2"/>
  <c r="AA18" i="2"/>
  <c r="AD18" i="2"/>
  <c r="AJ18" i="2"/>
  <c r="AM18" i="2"/>
  <c r="AP18" i="2"/>
  <c r="E4" i="2"/>
  <c r="H4" i="2"/>
  <c r="K4" i="2"/>
  <c r="N4" i="2"/>
  <c r="Q4" i="2"/>
  <c r="X4" i="2"/>
  <c r="AA4" i="2"/>
  <c r="AD4" i="2"/>
  <c r="AJ4" i="2"/>
  <c r="AM4" i="2"/>
  <c r="AP4" i="2"/>
  <c r="E23" i="2"/>
  <c r="H23" i="2"/>
  <c r="K23" i="2"/>
  <c r="N23" i="2"/>
  <c r="Q23" i="2"/>
  <c r="X23" i="2"/>
  <c r="AA23" i="2"/>
  <c r="AD23" i="2"/>
  <c r="AJ23" i="2"/>
  <c r="AM23" i="2"/>
  <c r="AP23" i="2"/>
  <c r="E11" i="2"/>
  <c r="H11" i="2"/>
  <c r="K11" i="2"/>
  <c r="N11" i="2"/>
  <c r="Q11" i="2"/>
  <c r="X11" i="2"/>
  <c r="AA11" i="2"/>
  <c r="AD11" i="2"/>
  <c r="AJ11" i="2"/>
  <c r="AM11" i="2"/>
  <c r="AP11" i="2"/>
  <c r="H45" i="2"/>
  <c r="K45" i="2"/>
  <c r="Q45" i="2"/>
  <c r="X45" i="2"/>
  <c r="AA45" i="2"/>
  <c r="AD45" i="2"/>
  <c r="AJ45" i="2"/>
  <c r="AP45" i="2"/>
  <c r="H44" i="2"/>
  <c r="K44" i="2"/>
  <c r="Q44" i="2"/>
  <c r="X44" i="2"/>
  <c r="AA44" i="2"/>
  <c r="AD44" i="2"/>
  <c r="AJ44" i="2"/>
  <c r="AP44" i="2"/>
  <c r="H42" i="2"/>
  <c r="K42" i="2"/>
  <c r="Q42" i="2"/>
  <c r="X42" i="2"/>
  <c r="AA42" i="2"/>
  <c r="AD42" i="2"/>
  <c r="AG42" i="2"/>
  <c r="AJ42" i="2"/>
  <c r="AM42" i="2"/>
  <c r="AP42" i="2"/>
  <c r="H43" i="2"/>
  <c r="K43" i="2"/>
  <c r="X43" i="2"/>
  <c r="AA43" i="2"/>
  <c r="AD43" i="2"/>
  <c r="AJ43" i="2"/>
  <c r="AM43" i="2"/>
  <c r="AP43" i="2"/>
  <c r="E26" i="2"/>
  <c r="H26" i="2"/>
  <c r="K26" i="2"/>
  <c r="U26" i="2"/>
  <c r="X26" i="2"/>
  <c r="AA26" i="2"/>
  <c r="AD26" i="2"/>
  <c r="AG26" i="2"/>
  <c r="AJ26" i="2"/>
  <c r="AM26" i="2"/>
  <c r="AP26" i="2"/>
  <c r="E34" i="2"/>
  <c r="H34" i="2"/>
  <c r="K34" i="2"/>
  <c r="N34" i="2"/>
  <c r="Q34" i="2"/>
  <c r="U34" i="2"/>
  <c r="X34" i="2"/>
  <c r="AA34" i="2"/>
  <c r="AD34" i="2"/>
  <c r="AG34" i="2"/>
  <c r="AJ34" i="2"/>
  <c r="AM34" i="2"/>
  <c r="AP34" i="2"/>
  <c r="E25" i="2"/>
  <c r="H25" i="2"/>
  <c r="K25" i="2"/>
  <c r="Q25" i="2"/>
  <c r="U25" i="2"/>
  <c r="X25" i="2"/>
  <c r="AA25" i="2"/>
  <c r="AD25" i="2"/>
  <c r="AG25" i="2"/>
  <c r="AJ25" i="2"/>
  <c r="AP25" i="2"/>
  <c r="E35" i="2"/>
  <c r="H35" i="2"/>
  <c r="K35" i="2"/>
  <c r="Q35" i="2"/>
  <c r="U35" i="2"/>
  <c r="X35" i="2"/>
  <c r="AA35" i="2"/>
  <c r="AD35" i="2"/>
  <c r="AG35" i="2"/>
  <c r="AJ35" i="2"/>
  <c r="AM35" i="2"/>
  <c r="AP35" i="2"/>
  <c r="E30" i="2"/>
  <c r="H30" i="2"/>
  <c r="K30" i="2"/>
  <c r="N30" i="2"/>
  <c r="Q30" i="2"/>
  <c r="U30" i="2"/>
  <c r="X30" i="2"/>
  <c r="AA30" i="2"/>
  <c r="AD30" i="2"/>
  <c r="AG30" i="2"/>
  <c r="AJ30" i="2"/>
  <c r="AM30" i="2"/>
  <c r="AP30" i="2"/>
</calcChain>
</file>

<file path=xl/sharedStrings.xml><?xml version="1.0" encoding="utf-8"?>
<sst xmlns="http://schemas.openxmlformats.org/spreadsheetml/2006/main" count="462" uniqueCount="117">
  <si>
    <t>Waste rock</t>
  </si>
  <si>
    <t>RA42</t>
  </si>
  <si>
    <t>RA39</t>
  </si>
  <si>
    <t>RA36</t>
  </si>
  <si>
    <t>RA34</t>
  </si>
  <si>
    <t>Tailings</t>
  </si>
  <si>
    <t>RA41</t>
  </si>
  <si>
    <t>RA40</t>
  </si>
  <si>
    <t>RA38</t>
  </si>
  <si>
    <t>RA37</t>
  </si>
  <si>
    <t>RA18</t>
  </si>
  <si>
    <t>RA17</t>
  </si>
  <si>
    <t>RA16</t>
  </si>
  <si>
    <t>RA13</t>
  </si>
  <si>
    <t>Soil</t>
  </si>
  <si>
    <t>S182</t>
  </si>
  <si>
    <t>S180</t>
  </si>
  <si>
    <t>S179</t>
  </si>
  <si>
    <t>S178</t>
  </si>
  <si>
    <t>S177</t>
  </si>
  <si>
    <t>S176</t>
  </si>
  <si>
    <t>S175</t>
  </si>
  <si>
    <t>S173</t>
  </si>
  <si>
    <t>S172</t>
  </si>
  <si>
    <t>S171</t>
  </si>
  <si>
    <t>S170</t>
  </si>
  <si>
    <t>S169</t>
  </si>
  <si>
    <t>S168</t>
  </si>
  <si>
    <t>S167</t>
  </si>
  <si>
    <t>S165</t>
  </si>
  <si>
    <t>S163</t>
  </si>
  <si>
    <t>S161</t>
  </si>
  <si>
    <t>RA47</t>
  </si>
  <si>
    <t>RA46</t>
  </si>
  <si>
    <t>RA45</t>
  </si>
  <si>
    <t>RA44</t>
  </si>
  <si>
    <t>RA43</t>
  </si>
  <si>
    <t>RA30</t>
  </si>
  <si>
    <t>RA29</t>
  </si>
  <si>
    <t>RA28</t>
  </si>
  <si>
    <t>RA22</t>
  </si>
  <si>
    <t>RA21</t>
  </si>
  <si>
    <t>Organic soil</t>
  </si>
  <si>
    <t>RA51</t>
  </si>
  <si>
    <t>RA27</t>
  </si>
  <si>
    <t>RA23</t>
  </si>
  <si>
    <t>RA20</t>
  </si>
  <si>
    <t>pH</t>
  </si>
  <si>
    <t>LOI</t>
  </si>
  <si>
    <t>Zn Fraction</t>
  </si>
  <si>
    <t>Zn Extracted</t>
  </si>
  <si>
    <t>V Fraction</t>
  </si>
  <si>
    <t>V Extracted</t>
  </si>
  <si>
    <t>Tl Fraction</t>
  </si>
  <si>
    <t>Tl Extracted</t>
  </si>
  <si>
    <t>Sb Fraction</t>
  </si>
  <si>
    <t>Sb Extracted</t>
  </si>
  <si>
    <t>Pb Fraction</t>
  </si>
  <si>
    <t>Pb Extracted</t>
  </si>
  <si>
    <t>Ni Fraction</t>
  </si>
  <si>
    <t>Ni Extracted</t>
  </si>
  <si>
    <t>Mn Fraction</t>
  </si>
  <si>
    <t>Mn Extracted</t>
  </si>
  <si>
    <t>Fe Fraction</t>
  </si>
  <si>
    <t>Fe Extracted</t>
  </si>
  <si>
    <t>Cu Fraction</t>
  </si>
  <si>
    <t>Cu Extracted</t>
  </si>
  <si>
    <t>Cr Fraction</t>
  </si>
  <si>
    <t>Cr Extracted</t>
  </si>
  <si>
    <t>Co Fraction</t>
  </si>
  <si>
    <t>Co Extracted</t>
  </si>
  <si>
    <t>Cd Fraction</t>
  </si>
  <si>
    <t>Cd Extracted</t>
  </si>
  <si>
    <t>As Fraction</t>
  </si>
  <si>
    <t>As Extracted</t>
  </si>
  <si>
    <t>%</t>
  </si>
  <si>
    <t>(%)</t>
  </si>
  <si>
    <t>(mg/kg)</t>
  </si>
  <si>
    <t>Zn</t>
  </si>
  <si>
    <t>V</t>
  </si>
  <si>
    <t>Tl</t>
  </si>
  <si>
    <t>Sb</t>
  </si>
  <si>
    <t>Pb</t>
  </si>
  <si>
    <t>Ni</t>
  </si>
  <si>
    <t>Mn</t>
  </si>
  <si>
    <t>Fe</t>
  </si>
  <si>
    <t>Ge</t>
  </si>
  <si>
    <t>Cu</t>
  </si>
  <si>
    <t>Cr</t>
  </si>
  <si>
    <t>Co</t>
  </si>
  <si>
    <t>Cd</t>
  </si>
  <si>
    <t>As</t>
  </si>
  <si>
    <t>&lt; 0.01</t>
  </si>
  <si>
    <t>&lt; 0.05</t>
  </si>
  <si>
    <t>&lt; 0.02</t>
  </si>
  <si>
    <t>-</t>
  </si>
  <si>
    <t>&lt; 0.1%</t>
  </si>
  <si>
    <t>&lt; 0.1</t>
  </si>
  <si>
    <t>&lt; 0.1 %</t>
  </si>
  <si>
    <t>Name</t>
  </si>
  <si>
    <t>Type</t>
  </si>
  <si>
    <t>S181</t>
  </si>
  <si>
    <t>&lt; 0.50</t>
  </si>
  <si>
    <t>As Total</t>
  </si>
  <si>
    <t>Cd Total</t>
  </si>
  <si>
    <t>Co Total</t>
  </si>
  <si>
    <t>Cr Total</t>
  </si>
  <si>
    <t>Cu Total</t>
  </si>
  <si>
    <t>Ge Total</t>
  </si>
  <si>
    <t>Fe Total</t>
  </si>
  <si>
    <t>Mn Total</t>
  </si>
  <si>
    <t>Ni Total</t>
  </si>
  <si>
    <t>Pb Total</t>
  </si>
  <si>
    <t>Sb Total</t>
  </si>
  <si>
    <t>Tl Total</t>
  </si>
  <si>
    <t>V Total</t>
  </si>
  <si>
    <t>Zn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indexed="64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2" fontId="2" fillId="0" borderId="0" xfId="1" applyNumberFormat="1" applyFont="1" applyFill="1" applyBorder="1" applyAlignment="1">
      <alignment horizontal="center" vertical="center"/>
    </xf>
    <xf numFmtId="9" fontId="2" fillId="0" borderId="0" xfId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9" fontId="2" fillId="0" borderId="1" xfId="1" applyFont="1" applyFill="1" applyBorder="1" applyAlignment="1">
      <alignment horizontal="center" vertical="center"/>
    </xf>
    <xf numFmtId="2" fontId="2" fillId="0" borderId="1" xfId="1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9" fontId="2" fillId="0" borderId="1" xfId="1" applyFont="1" applyFill="1" applyBorder="1" applyAlignment="1">
      <alignment horizontal="center" vertical="center" wrapText="1"/>
    </xf>
    <xf numFmtId="2" fontId="2" fillId="0" borderId="1" xfId="1" applyNumberFormat="1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165" fontId="2" fillId="0" borderId="1" xfId="1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165" fontId="5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/>
    </xf>
    <xf numFmtId="10" fontId="2" fillId="0" borderId="1" xfId="1" applyNumberFormat="1" applyFont="1" applyFill="1" applyBorder="1" applyAlignment="1">
      <alignment horizontal="center" vertical="center"/>
    </xf>
    <xf numFmtId="1" fontId="2" fillId="0" borderId="1" xfId="1" applyNumberFormat="1" applyFont="1" applyFill="1" applyBorder="1" applyAlignment="1">
      <alignment horizontal="center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R1048576"/>
  <sheetViews>
    <sheetView tabSelected="1" zoomScaleNormal="100" workbookViewId="0">
      <pane xSplit="2" ySplit="3" topLeftCell="X4" activePane="bottomRight" state="frozen"/>
      <selection pane="topRight" activeCell="C1" sqref="C1"/>
      <selection pane="bottomLeft" activeCell="A4" sqref="A4"/>
      <selection pane="bottomRight" activeCell="AE15" sqref="AE15"/>
    </sheetView>
  </sheetViews>
  <sheetFormatPr defaultColWidth="9.140625" defaultRowHeight="12" x14ac:dyDescent="0.25"/>
  <cols>
    <col min="1" max="1" width="9.5703125" style="3" bestFit="1" customWidth="1"/>
    <col min="2" max="2" width="22.140625" style="4" bestFit="1" customWidth="1"/>
    <col min="3" max="3" width="13.140625" style="4" customWidth="1"/>
    <col min="4" max="42" width="9.140625" style="4" customWidth="1"/>
    <col min="43" max="43" width="9.140625" style="2" customWidth="1"/>
    <col min="44" max="44" width="9.140625" style="1" customWidth="1"/>
    <col min="45" max="16384" width="9.140625" style="4"/>
  </cols>
  <sheetData>
    <row r="1" spans="1:44" x14ac:dyDescent="0.25">
      <c r="A1" s="6"/>
      <c r="B1" s="7"/>
      <c r="C1" s="8" t="s">
        <v>91</v>
      </c>
      <c r="D1" s="7" t="s">
        <v>91</v>
      </c>
      <c r="E1" s="7" t="s">
        <v>91</v>
      </c>
      <c r="F1" s="7" t="s">
        <v>90</v>
      </c>
      <c r="G1" s="7" t="s">
        <v>90</v>
      </c>
      <c r="H1" s="7" t="s">
        <v>90</v>
      </c>
      <c r="I1" s="7" t="s">
        <v>89</v>
      </c>
      <c r="J1" s="7" t="s">
        <v>89</v>
      </c>
      <c r="K1" s="7" t="s">
        <v>89</v>
      </c>
      <c r="L1" s="7" t="s">
        <v>88</v>
      </c>
      <c r="M1" s="7" t="s">
        <v>88</v>
      </c>
      <c r="N1" s="7" t="s">
        <v>88</v>
      </c>
      <c r="O1" s="7" t="s">
        <v>87</v>
      </c>
      <c r="P1" s="7" t="s">
        <v>87</v>
      </c>
      <c r="Q1" s="7" t="s">
        <v>87</v>
      </c>
      <c r="R1" s="7" t="s">
        <v>86</v>
      </c>
      <c r="S1" s="7" t="s">
        <v>85</v>
      </c>
      <c r="T1" s="7" t="s">
        <v>85</v>
      </c>
      <c r="U1" s="7" t="s">
        <v>85</v>
      </c>
      <c r="V1" s="7" t="s">
        <v>84</v>
      </c>
      <c r="W1" s="7" t="s">
        <v>84</v>
      </c>
      <c r="X1" s="7" t="s">
        <v>84</v>
      </c>
      <c r="Y1" s="7" t="s">
        <v>83</v>
      </c>
      <c r="Z1" s="7" t="s">
        <v>83</v>
      </c>
      <c r="AA1" s="7" t="s">
        <v>83</v>
      </c>
      <c r="AB1" s="7" t="s">
        <v>82</v>
      </c>
      <c r="AC1" s="7" t="s">
        <v>82</v>
      </c>
      <c r="AD1" s="7" t="s">
        <v>82</v>
      </c>
      <c r="AE1" s="7" t="s">
        <v>81</v>
      </c>
      <c r="AF1" s="7" t="s">
        <v>81</v>
      </c>
      <c r="AG1" s="7" t="s">
        <v>81</v>
      </c>
      <c r="AH1" s="7" t="s">
        <v>80</v>
      </c>
      <c r="AI1" s="7" t="s">
        <v>80</v>
      </c>
      <c r="AJ1" s="7" t="s">
        <v>80</v>
      </c>
      <c r="AK1" s="7" t="s">
        <v>79</v>
      </c>
      <c r="AL1" s="7" t="s">
        <v>79</v>
      </c>
      <c r="AM1" s="7" t="s">
        <v>79</v>
      </c>
      <c r="AN1" s="7" t="s">
        <v>78</v>
      </c>
      <c r="AO1" s="7" t="s">
        <v>78</v>
      </c>
      <c r="AP1" s="7" t="s">
        <v>78</v>
      </c>
      <c r="AQ1" s="9"/>
      <c r="AR1" s="10"/>
    </row>
    <row r="2" spans="1:44" s="5" customFormat="1" x14ac:dyDescent="0.2">
      <c r="A2" s="11"/>
      <c r="B2" s="12"/>
      <c r="C2" s="13" t="s">
        <v>77</v>
      </c>
      <c r="D2" s="13" t="s">
        <v>77</v>
      </c>
      <c r="E2" s="13" t="s">
        <v>76</v>
      </c>
      <c r="F2" s="13" t="s">
        <v>77</v>
      </c>
      <c r="G2" s="13" t="s">
        <v>77</v>
      </c>
      <c r="H2" s="13" t="s">
        <v>76</v>
      </c>
      <c r="I2" s="13" t="s">
        <v>77</v>
      </c>
      <c r="J2" s="13" t="s">
        <v>77</v>
      </c>
      <c r="K2" s="13" t="s">
        <v>76</v>
      </c>
      <c r="L2" s="13" t="s">
        <v>77</v>
      </c>
      <c r="M2" s="13" t="s">
        <v>77</v>
      </c>
      <c r="N2" s="13" t="s">
        <v>76</v>
      </c>
      <c r="O2" s="13" t="s">
        <v>77</v>
      </c>
      <c r="P2" s="13" t="s">
        <v>77</v>
      </c>
      <c r="Q2" s="13" t="s">
        <v>76</v>
      </c>
      <c r="R2" s="13" t="s">
        <v>77</v>
      </c>
      <c r="S2" s="13" t="s">
        <v>77</v>
      </c>
      <c r="T2" s="13" t="s">
        <v>77</v>
      </c>
      <c r="U2" s="13" t="s">
        <v>76</v>
      </c>
      <c r="V2" s="13" t="s">
        <v>77</v>
      </c>
      <c r="W2" s="13" t="s">
        <v>77</v>
      </c>
      <c r="X2" s="13" t="s">
        <v>76</v>
      </c>
      <c r="Y2" s="13" t="s">
        <v>77</v>
      </c>
      <c r="Z2" s="13" t="s">
        <v>77</v>
      </c>
      <c r="AA2" s="13" t="s">
        <v>76</v>
      </c>
      <c r="AB2" s="13" t="s">
        <v>77</v>
      </c>
      <c r="AC2" s="13" t="s">
        <v>77</v>
      </c>
      <c r="AD2" s="13" t="s">
        <v>76</v>
      </c>
      <c r="AE2" s="13" t="s">
        <v>77</v>
      </c>
      <c r="AF2" s="13" t="s">
        <v>77</v>
      </c>
      <c r="AG2" s="13" t="s">
        <v>76</v>
      </c>
      <c r="AH2" s="13" t="s">
        <v>77</v>
      </c>
      <c r="AI2" s="13" t="s">
        <v>77</v>
      </c>
      <c r="AJ2" s="13" t="s">
        <v>76</v>
      </c>
      <c r="AK2" s="13" t="s">
        <v>77</v>
      </c>
      <c r="AL2" s="13" t="s">
        <v>77</v>
      </c>
      <c r="AM2" s="13" t="s">
        <v>76</v>
      </c>
      <c r="AN2" s="13" t="s">
        <v>77</v>
      </c>
      <c r="AO2" s="13" t="s">
        <v>77</v>
      </c>
      <c r="AP2" s="13" t="s">
        <v>76</v>
      </c>
      <c r="AQ2" s="14" t="s">
        <v>75</v>
      </c>
      <c r="AR2" s="15"/>
    </row>
    <row r="3" spans="1:44" x14ac:dyDescent="0.25">
      <c r="A3" s="16" t="s">
        <v>99</v>
      </c>
      <c r="B3" s="8" t="s">
        <v>100</v>
      </c>
      <c r="C3" s="7" t="s">
        <v>103</v>
      </c>
      <c r="D3" s="7" t="s">
        <v>74</v>
      </c>
      <c r="E3" s="7" t="s">
        <v>73</v>
      </c>
      <c r="F3" s="7" t="s">
        <v>104</v>
      </c>
      <c r="G3" s="7" t="s">
        <v>72</v>
      </c>
      <c r="H3" s="7" t="s">
        <v>71</v>
      </c>
      <c r="I3" s="7" t="s">
        <v>105</v>
      </c>
      <c r="J3" s="7" t="s">
        <v>70</v>
      </c>
      <c r="K3" s="7" t="s">
        <v>69</v>
      </c>
      <c r="L3" s="7" t="s">
        <v>106</v>
      </c>
      <c r="M3" s="7" t="s">
        <v>68</v>
      </c>
      <c r="N3" s="7" t="s">
        <v>67</v>
      </c>
      <c r="O3" s="7" t="s">
        <v>107</v>
      </c>
      <c r="P3" s="7" t="s">
        <v>66</v>
      </c>
      <c r="Q3" s="7" t="s">
        <v>65</v>
      </c>
      <c r="R3" s="7" t="s">
        <v>108</v>
      </c>
      <c r="S3" s="7" t="s">
        <v>109</v>
      </c>
      <c r="T3" s="7" t="s">
        <v>64</v>
      </c>
      <c r="U3" s="7" t="s">
        <v>63</v>
      </c>
      <c r="V3" s="7" t="s">
        <v>110</v>
      </c>
      <c r="W3" s="7" t="s">
        <v>62</v>
      </c>
      <c r="X3" s="7" t="s">
        <v>61</v>
      </c>
      <c r="Y3" s="7" t="s">
        <v>111</v>
      </c>
      <c r="Z3" s="7" t="s">
        <v>60</v>
      </c>
      <c r="AA3" s="7" t="s">
        <v>59</v>
      </c>
      <c r="AB3" s="7" t="s">
        <v>112</v>
      </c>
      <c r="AC3" s="7" t="s">
        <v>58</v>
      </c>
      <c r="AD3" s="7" t="s">
        <v>57</v>
      </c>
      <c r="AE3" s="7" t="s">
        <v>113</v>
      </c>
      <c r="AF3" s="7" t="s">
        <v>56</v>
      </c>
      <c r="AG3" s="7" t="s">
        <v>55</v>
      </c>
      <c r="AH3" s="7" t="s">
        <v>114</v>
      </c>
      <c r="AI3" s="7" t="s">
        <v>54</v>
      </c>
      <c r="AJ3" s="7" t="s">
        <v>53</v>
      </c>
      <c r="AK3" s="7" t="s">
        <v>115</v>
      </c>
      <c r="AL3" s="7" t="s">
        <v>52</v>
      </c>
      <c r="AM3" s="7" t="s">
        <v>51</v>
      </c>
      <c r="AN3" s="7" t="s">
        <v>116</v>
      </c>
      <c r="AO3" s="7" t="s">
        <v>50</v>
      </c>
      <c r="AP3" s="7" t="s">
        <v>49</v>
      </c>
      <c r="AQ3" s="9" t="s">
        <v>48</v>
      </c>
      <c r="AR3" s="10" t="s">
        <v>47</v>
      </c>
    </row>
    <row r="4" spans="1:44" ht="12" customHeight="1" x14ac:dyDescent="0.25">
      <c r="A4" s="16" t="s">
        <v>12</v>
      </c>
      <c r="B4" s="7" t="s">
        <v>5</v>
      </c>
      <c r="C4" s="22">
        <v>925</v>
      </c>
      <c r="D4" s="17">
        <v>2.0410257965936911E-2</v>
      </c>
      <c r="E4" s="34">
        <f t="shared" ref="E4:E27" si="0">D4/C4</f>
        <v>2.2065143746958824E-5</v>
      </c>
      <c r="F4" s="19">
        <v>35.362492771464524</v>
      </c>
      <c r="G4" s="19">
        <v>21.252399860446022</v>
      </c>
      <c r="H4" s="25">
        <f t="shared" ref="H4:H47" si="1">G4/F4</f>
        <v>0.60098704007641324</v>
      </c>
      <c r="I4" s="31">
        <v>0.29823342536207453</v>
      </c>
      <c r="J4" s="31">
        <v>0.1351473302223673</v>
      </c>
      <c r="K4" s="25">
        <f t="shared" ref="K4:K47" si="2">J4/I4</f>
        <v>0.45315956807420149</v>
      </c>
      <c r="L4" s="31">
        <v>2.0668286033102237</v>
      </c>
      <c r="M4" s="31">
        <v>2.6848320572982729E-2</v>
      </c>
      <c r="N4" s="25">
        <f>M4/L4</f>
        <v>1.2990104999506286E-2</v>
      </c>
      <c r="O4" s="32">
        <v>44.964602660868671</v>
      </c>
      <c r="P4" s="31">
        <v>2.0671360806670007</v>
      </c>
      <c r="Q4" s="25">
        <f>P4/O4</f>
        <v>4.5972519678595239E-2</v>
      </c>
      <c r="R4" s="25" t="s">
        <v>102</v>
      </c>
      <c r="S4" s="30">
        <v>45660.181357038942</v>
      </c>
      <c r="T4" s="31">
        <v>2.8566709377755282</v>
      </c>
      <c r="U4" s="25" t="s">
        <v>96</v>
      </c>
      <c r="V4" s="30">
        <v>147.76662720322059</v>
      </c>
      <c r="W4" s="32">
        <v>40.129709507104984</v>
      </c>
      <c r="X4" s="25">
        <f t="shared" ref="X4:X47" si="3">W4/V4</f>
        <v>0.27157491692569641</v>
      </c>
      <c r="Y4" s="31">
        <v>3.4434709328496211</v>
      </c>
      <c r="Z4" s="31">
        <v>0.94869792970809053</v>
      </c>
      <c r="AA4" s="25">
        <f t="shared" ref="AA4:AA27" si="4">Z4/Y4</f>
        <v>0.27550629821143924</v>
      </c>
      <c r="AB4" s="22">
        <v>5722</v>
      </c>
      <c r="AC4" s="22">
        <v>573.74666073618653</v>
      </c>
      <c r="AD4" s="25">
        <f t="shared" ref="AD4:AD14" si="5">AC4/AB4</f>
        <v>0.10027030072285678</v>
      </c>
      <c r="AE4" s="10">
        <v>6.4928059658844557</v>
      </c>
      <c r="AF4" s="20" t="s">
        <v>94</v>
      </c>
      <c r="AG4" s="34" t="s">
        <v>95</v>
      </c>
      <c r="AH4" s="22">
        <v>150</v>
      </c>
      <c r="AI4" s="19">
        <v>11.365478742153915</v>
      </c>
      <c r="AJ4" s="34">
        <f>AI4/AH4</f>
        <v>7.5769858281026101E-2</v>
      </c>
      <c r="AK4" s="31">
        <v>7.8900028297022713</v>
      </c>
      <c r="AL4" s="31">
        <v>7.917540612610463E-3</v>
      </c>
      <c r="AM4" s="34">
        <f t="shared" ref="AM4:AM16" si="6">AL4/AK4</f>
        <v>1.0034902120446046E-3</v>
      </c>
      <c r="AN4" s="22">
        <v>21925</v>
      </c>
      <c r="AO4" s="22">
        <v>12564.620874237744</v>
      </c>
      <c r="AP4" s="25">
        <f t="shared" ref="AP4:AP36" si="7">AO4/AN4</f>
        <v>0.57307278787857441</v>
      </c>
      <c r="AQ4" s="9">
        <v>0.17434869739478887</v>
      </c>
      <c r="AR4" s="10">
        <v>7.71</v>
      </c>
    </row>
    <row r="5" spans="1:44" ht="12" customHeight="1" x14ac:dyDescent="0.2">
      <c r="A5" s="6" t="s">
        <v>21</v>
      </c>
      <c r="B5" s="8" t="s">
        <v>14</v>
      </c>
      <c r="C5" s="29">
        <v>13.564458835235794</v>
      </c>
      <c r="D5" s="17">
        <v>2.0421921586176638E-2</v>
      </c>
      <c r="E5" s="34">
        <f t="shared" si="0"/>
        <v>1.5055463571556219E-3</v>
      </c>
      <c r="F5" s="17">
        <v>4.3891161634529841</v>
      </c>
      <c r="G5" s="17">
        <v>1.5175364758581495</v>
      </c>
      <c r="H5" s="25">
        <f t="shared" si="1"/>
        <v>0.34574990028613883</v>
      </c>
      <c r="I5" s="10">
        <v>3.0847877319495223</v>
      </c>
      <c r="J5" s="10">
        <v>0.12961994455650772</v>
      </c>
      <c r="K5" s="34">
        <f t="shared" si="2"/>
        <v>4.2019080669317428E-2</v>
      </c>
      <c r="L5" s="28">
        <v>19.59320413769413</v>
      </c>
      <c r="M5" s="10">
        <v>3.8187076695171684E-2</v>
      </c>
      <c r="N5" s="25">
        <f>M5/L5</f>
        <v>1.9489960103925002E-3</v>
      </c>
      <c r="O5" s="10">
        <v>9.6851609205472133</v>
      </c>
      <c r="P5" s="10">
        <v>8.2032111397570343E-2</v>
      </c>
      <c r="Q5" s="25">
        <f>P5/O5</f>
        <v>8.4698759339700801E-3</v>
      </c>
      <c r="R5" s="25" t="s">
        <v>102</v>
      </c>
      <c r="S5" s="35">
        <v>7373.0653127839423</v>
      </c>
      <c r="T5" s="10">
        <v>8.979746039186784</v>
      </c>
      <c r="U5" s="25">
        <f t="shared" ref="U5:U10" si="8">T5/S5</f>
        <v>1.2179121787538035E-3</v>
      </c>
      <c r="V5" s="10">
        <v>362.29618587598486</v>
      </c>
      <c r="W5" s="10">
        <v>75.5324064058602</v>
      </c>
      <c r="X5" s="25">
        <f t="shared" si="3"/>
        <v>0.20848247746034837</v>
      </c>
      <c r="Y5" s="10">
        <v>6.9292522476664145</v>
      </c>
      <c r="Z5" s="10">
        <v>0.18352112362746986</v>
      </c>
      <c r="AA5" s="25">
        <f t="shared" si="4"/>
        <v>2.6484982371550239E-2</v>
      </c>
      <c r="AB5" s="22">
        <v>536.50375746586349</v>
      </c>
      <c r="AC5" s="17">
        <v>3.8435777031506477</v>
      </c>
      <c r="AD5" s="34">
        <f t="shared" si="5"/>
        <v>7.1641207534230656E-3</v>
      </c>
      <c r="AE5" s="10">
        <v>1.5421115435410604</v>
      </c>
      <c r="AF5" s="20">
        <v>3.6058241420121206E-2</v>
      </c>
      <c r="AG5" s="34">
        <f>AF5/AE5</f>
        <v>2.3382382144240214E-2</v>
      </c>
      <c r="AH5" s="17">
        <v>2.7458152520998409</v>
      </c>
      <c r="AI5" s="17">
        <v>2.412034261736707E-2</v>
      </c>
      <c r="AJ5" s="34">
        <f>AI5/AH5</f>
        <v>8.784401135116875E-3</v>
      </c>
      <c r="AK5" s="28">
        <v>29.580899648514325</v>
      </c>
      <c r="AL5" s="10">
        <v>3.6776141812129251E-2</v>
      </c>
      <c r="AM5" s="34">
        <f t="shared" si="6"/>
        <v>1.2432394636103063E-3</v>
      </c>
      <c r="AN5" s="22">
        <v>855.67638855636096</v>
      </c>
      <c r="AO5" s="19">
        <v>63.760091929043831</v>
      </c>
      <c r="AP5" s="25">
        <f t="shared" si="7"/>
        <v>7.45142588737496E-2</v>
      </c>
      <c r="AQ5" s="9">
        <v>7.7514673143087617E-2</v>
      </c>
      <c r="AR5" s="10">
        <v>7.88</v>
      </c>
    </row>
    <row r="6" spans="1:44" ht="12" customHeight="1" x14ac:dyDescent="0.2">
      <c r="A6" s="6" t="s">
        <v>18</v>
      </c>
      <c r="B6" s="7" t="s">
        <v>14</v>
      </c>
      <c r="C6" s="29">
        <v>63.674779252565131</v>
      </c>
      <c r="D6" s="17">
        <v>2.2369454444309819E-2</v>
      </c>
      <c r="E6" s="34">
        <f t="shared" si="0"/>
        <v>3.513079229624289E-4</v>
      </c>
      <c r="F6" s="17">
        <v>9.0246633519538513</v>
      </c>
      <c r="G6" s="17">
        <v>5.068165076769076</v>
      </c>
      <c r="H6" s="25">
        <f t="shared" si="1"/>
        <v>0.561590485884641</v>
      </c>
      <c r="I6" s="10">
        <v>0.49133470302846705</v>
      </c>
      <c r="J6" s="10">
        <v>0.14552889250816373</v>
      </c>
      <c r="K6" s="25">
        <f t="shared" si="2"/>
        <v>0.29619095010215885</v>
      </c>
      <c r="L6" s="10">
        <v>3.2151558049401703</v>
      </c>
      <c r="M6" s="20" t="s">
        <v>92</v>
      </c>
      <c r="N6" s="25" t="s">
        <v>95</v>
      </c>
      <c r="O6" s="10">
        <v>1.9564947972546962</v>
      </c>
      <c r="P6" s="18" t="s">
        <v>93</v>
      </c>
      <c r="Q6" s="25" t="s">
        <v>95</v>
      </c>
      <c r="R6" s="25" t="s">
        <v>102</v>
      </c>
      <c r="S6" s="35">
        <v>2887.4160849633636</v>
      </c>
      <c r="T6" s="10">
        <v>20.881430742436411</v>
      </c>
      <c r="U6" s="25">
        <f t="shared" si="8"/>
        <v>7.2318744953938155E-3</v>
      </c>
      <c r="V6" s="10">
        <v>73.181571766666394</v>
      </c>
      <c r="W6" s="10">
        <v>32.65310533934214</v>
      </c>
      <c r="X6" s="25">
        <f t="shared" si="3"/>
        <v>0.44619300393620903</v>
      </c>
      <c r="Y6" s="10">
        <v>1.7569921074529824</v>
      </c>
      <c r="Z6" s="10">
        <v>0.31685494789150509</v>
      </c>
      <c r="AA6" s="25">
        <f t="shared" si="4"/>
        <v>0.18033942585594923</v>
      </c>
      <c r="AB6" s="22">
        <v>2119.1850798804408</v>
      </c>
      <c r="AC6" s="22">
        <v>261.03496604112883</v>
      </c>
      <c r="AD6" s="25">
        <f t="shared" si="5"/>
        <v>0.12317704976285308</v>
      </c>
      <c r="AE6" s="10">
        <v>2.8485676205146939</v>
      </c>
      <c r="AF6" s="20">
        <v>6.613929922888713E-2</v>
      </c>
      <c r="AG6" s="34">
        <f>AF6/AE6</f>
        <v>2.3218440999107033E-2</v>
      </c>
      <c r="AH6" s="19">
        <v>14.507972783169199</v>
      </c>
      <c r="AI6" s="17">
        <v>0.70862597796553706</v>
      </c>
      <c r="AJ6" s="34">
        <f>AI6/AH6</f>
        <v>4.8843900423332677E-2</v>
      </c>
      <c r="AK6" s="10">
        <v>7.2713594298956714</v>
      </c>
      <c r="AL6" s="10">
        <v>2.4291190992747472E-2</v>
      </c>
      <c r="AM6" s="34">
        <f t="shared" si="6"/>
        <v>3.3406670687844129E-3</v>
      </c>
      <c r="AN6" s="22">
        <v>4137.5526208426718</v>
      </c>
      <c r="AO6" s="22">
        <v>1340.1240960662349</v>
      </c>
      <c r="AP6" s="25">
        <f t="shared" si="7"/>
        <v>0.32389294321368639</v>
      </c>
      <c r="AQ6" s="9">
        <v>4.0620310155075383E-2</v>
      </c>
      <c r="AR6" s="10">
        <v>8.34</v>
      </c>
    </row>
    <row r="7" spans="1:44" ht="12" customHeight="1" x14ac:dyDescent="0.2">
      <c r="A7" s="16" t="s">
        <v>25</v>
      </c>
      <c r="B7" s="8" t="s">
        <v>14</v>
      </c>
      <c r="C7" s="27">
        <v>7.9512190073762481</v>
      </c>
      <c r="D7" s="17">
        <v>2.7462717657372231E-2</v>
      </c>
      <c r="E7" s="34">
        <f t="shared" si="0"/>
        <v>3.4539002927595638E-3</v>
      </c>
      <c r="F7" s="17">
        <v>0.76028023407011991</v>
      </c>
      <c r="G7" s="17">
        <v>0.33556379882164855</v>
      </c>
      <c r="H7" s="25">
        <f t="shared" si="1"/>
        <v>0.44136856883050285</v>
      </c>
      <c r="I7" s="10">
        <v>2.1253361494002396</v>
      </c>
      <c r="J7" s="10">
        <v>0.14281639081895739</v>
      </c>
      <c r="K7" s="34">
        <f t="shared" si="2"/>
        <v>6.7197083557469034E-2</v>
      </c>
      <c r="L7" s="28">
        <v>12.99431981868624</v>
      </c>
      <c r="M7" s="20" t="s">
        <v>92</v>
      </c>
      <c r="N7" s="25" t="s">
        <v>95</v>
      </c>
      <c r="O7" s="10">
        <v>3.8125288999825493</v>
      </c>
      <c r="P7" s="18" t="s">
        <v>93</v>
      </c>
      <c r="Q7" s="25" t="s">
        <v>95</v>
      </c>
      <c r="R7" s="25" t="s">
        <v>102</v>
      </c>
      <c r="S7" s="35">
        <v>4429.2429275475079</v>
      </c>
      <c r="T7" s="10">
        <v>9.3694058506617335</v>
      </c>
      <c r="U7" s="25">
        <f t="shared" si="8"/>
        <v>2.1153515406411943E-3</v>
      </c>
      <c r="V7" s="10">
        <v>164.387183163717</v>
      </c>
      <c r="W7" s="10">
        <v>55.692378515529796</v>
      </c>
      <c r="X7" s="25">
        <f t="shared" si="3"/>
        <v>0.33878783883086838</v>
      </c>
      <c r="Y7" s="10">
        <v>5.1532287048567014</v>
      </c>
      <c r="Z7" s="10">
        <v>0.12782231936319724</v>
      </c>
      <c r="AA7" s="25">
        <f t="shared" si="4"/>
        <v>2.4804317192972648E-2</v>
      </c>
      <c r="AB7" s="22">
        <v>140.51789396306143</v>
      </c>
      <c r="AC7" s="17">
        <v>0.37705799676528506</v>
      </c>
      <c r="AD7" s="34">
        <f t="shared" si="5"/>
        <v>2.6833450611237031E-3</v>
      </c>
      <c r="AE7" s="10">
        <v>0.78022110048512372</v>
      </c>
      <c r="AF7" s="20" t="s">
        <v>94</v>
      </c>
      <c r="AG7" s="34" t="s">
        <v>95</v>
      </c>
      <c r="AH7" s="17">
        <v>0.65643807426796785</v>
      </c>
      <c r="AI7" s="17">
        <v>5.0086790440302953E-3</v>
      </c>
      <c r="AJ7" s="34">
        <f>AI7/AH7</f>
        <v>7.6300861274930824E-3</v>
      </c>
      <c r="AK7" s="28">
        <v>20.78132880365138</v>
      </c>
      <c r="AL7" s="10">
        <v>4.5399398578869286E-2</v>
      </c>
      <c r="AM7" s="34">
        <f t="shared" si="6"/>
        <v>2.1846244293527751E-3</v>
      </c>
      <c r="AN7" s="19">
        <v>56.476859347696255</v>
      </c>
      <c r="AO7" s="17">
        <v>0.35800712305729188</v>
      </c>
      <c r="AP7" s="25">
        <f t="shared" si="7"/>
        <v>6.3390055182290395E-3</v>
      </c>
      <c r="AQ7" s="9">
        <v>7.1804739720476379E-2</v>
      </c>
      <c r="AR7" s="10">
        <v>8.08</v>
      </c>
    </row>
    <row r="8" spans="1:44" ht="12" customHeight="1" x14ac:dyDescent="0.2">
      <c r="A8" s="16" t="s">
        <v>27</v>
      </c>
      <c r="B8" s="8" t="s">
        <v>14</v>
      </c>
      <c r="C8" s="27">
        <v>6.9268140838131442</v>
      </c>
      <c r="D8" s="17">
        <v>2.8022853252132399E-2</v>
      </c>
      <c r="E8" s="34">
        <f t="shared" si="0"/>
        <v>4.0455616266094566E-3</v>
      </c>
      <c r="F8" s="17">
        <v>0.7194121356679225</v>
      </c>
      <c r="G8" s="17">
        <v>0.35394790111695074</v>
      </c>
      <c r="H8" s="25">
        <f t="shared" si="1"/>
        <v>0.49199601114364788</v>
      </c>
      <c r="I8" s="10">
        <v>5.1801031466662995</v>
      </c>
      <c r="J8" s="10">
        <v>0.82229447447905091</v>
      </c>
      <c r="K8" s="25">
        <f t="shared" si="2"/>
        <v>0.15874094611576328</v>
      </c>
      <c r="L8" s="28">
        <v>22.277363149483019</v>
      </c>
      <c r="M8" s="20" t="s">
        <v>92</v>
      </c>
      <c r="N8" s="25" t="s">
        <v>95</v>
      </c>
      <c r="O8" s="10">
        <v>9.4678971230356161</v>
      </c>
      <c r="P8" s="18" t="s">
        <v>93</v>
      </c>
      <c r="Q8" s="25" t="s">
        <v>95</v>
      </c>
      <c r="R8" s="25" t="s">
        <v>102</v>
      </c>
      <c r="S8" s="35">
        <v>11254.084232888612</v>
      </c>
      <c r="T8" s="10">
        <v>13.214557470131025</v>
      </c>
      <c r="U8" s="25">
        <f t="shared" si="8"/>
        <v>1.1742010452981313E-3</v>
      </c>
      <c r="V8" s="10">
        <v>295.87240547675583</v>
      </c>
      <c r="W8" s="10">
        <v>187.22326101209592</v>
      </c>
      <c r="X8" s="25">
        <f t="shared" si="3"/>
        <v>0.63278378634334809</v>
      </c>
      <c r="Y8" s="10">
        <v>7.8951044520025162</v>
      </c>
      <c r="Z8" s="10">
        <v>0.21385721507017469</v>
      </c>
      <c r="AA8" s="25">
        <f t="shared" si="4"/>
        <v>2.7087319283778683E-2</v>
      </c>
      <c r="AB8" s="22">
        <v>111.94675581277485</v>
      </c>
      <c r="AC8" s="17">
        <v>0.20063099191153919</v>
      </c>
      <c r="AD8" s="34">
        <f t="shared" si="5"/>
        <v>1.7922001442103792E-3</v>
      </c>
      <c r="AE8" s="10">
        <v>1.4038146685488133</v>
      </c>
      <c r="AF8" s="20" t="s">
        <v>94</v>
      </c>
      <c r="AG8" s="34" t="s">
        <v>95</v>
      </c>
      <c r="AH8" s="17">
        <v>0.57513129168713129</v>
      </c>
      <c r="AI8" s="17" t="s">
        <v>92</v>
      </c>
      <c r="AJ8" s="25" t="s">
        <v>95</v>
      </c>
      <c r="AK8" s="28">
        <v>34.15133298056292</v>
      </c>
      <c r="AL8" s="10">
        <v>4.0347845560816172E-2</v>
      </c>
      <c r="AM8" s="34">
        <f t="shared" si="6"/>
        <v>1.1814427736621576E-3</v>
      </c>
      <c r="AN8" s="22">
        <v>107.79127750770135</v>
      </c>
      <c r="AO8" s="17">
        <v>1.6829834510017667</v>
      </c>
      <c r="AP8" s="25">
        <f t="shared" si="7"/>
        <v>1.5613354715844451E-2</v>
      </c>
      <c r="AQ8" s="9">
        <v>0.11625282167042786</v>
      </c>
      <c r="AR8" s="10">
        <v>8.0299999999999994</v>
      </c>
    </row>
    <row r="9" spans="1:44" ht="12" customHeight="1" x14ac:dyDescent="0.2">
      <c r="A9" s="16" t="s">
        <v>28</v>
      </c>
      <c r="B9" s="8" t="s">
        <v>14</v>
      </c>
      <c r="C9" s="29">
        <v>12.082538761612984</v>
      </c>
      <c r="D9" s="17">
        <v>2.8320968963196472E-2</v>
      </c>
      <c r="E9" s="34">
        <f t="shared" si="0"/>
        <v>2.343958461211318E-3</v>
      </c>
      <c r="F9" s="17">
        <v>0.77053414518210817</v>
      </c>
      <c r="G9" s="17">
        <v>0.38379306724892798</v>
      </c>
      <c r="H9" s="25">
        <f t="shared" si="1"/>
        <v>0.49808703436266571</v>
      </c>
      <c r="I9" s="10">
        <v>4.1047588535963309</v>
      </c>
      <c r="J9" s="10">
        <v>0.61196844031648345</v>
      </c>
      <c r="K9" s="25">
        <f t="shared" si="2"/>
        <v>0.14908754987648429</v>
      </c>
      <c r="L9" s="28">
        <v>21.193787660277824</v>
      </c>
      <c r="M9" s="20" t="s">
        <v>92</v>
      </c>
      <c r="N9" s="25" t="s">
        <v>95</v>
      </c>
      <c r="O9" s="28">
        <v>21.57374533774372</v>
      </c>
      <c r="P9" s="10">
        <v>0.12629731083721613</v>
      </c>
      <c r="Q9" s="25">
        <f>P9/O9</f>
        <v>5.8542134831014404E-3</v>
      </c>
      <c r="R9" s="25" t="s">
        <v>102</v>
      </c>
      <c r="S9" s="35">
        <v>10807.875528787616</v>
      </c>
      <c r="T9" s="10">
        <v>11.528496899393243</v>
      </c>
      <c r="U9" s="25">
        <f t="shared" si="8"/>
        <v>1.0666755801069503E-3</v>
      </c>
      <c r="V9" s="10">
        <v>150.93244016367893</v>
      </c>
      <c r="W9" s="10">
        <v>77.179121954917036</v>
      </c>
      <c r="X9" s="25">
        <f t="shared" si="3"/>
        <v>0.51134879864938254</v>
      </c>
      <c r="Y9" s="10">
        <v>9.9460292945197661</v>
      </c>
      <c r="Z9" s="10">
        <v>0.22957776423746079</v>
      </c>
      <c r="AA9" s="25">
        <f t="shared" si="4"/>
        <v>2.3082353514075962E-2</v>
      </c>
      <c r="AB9" s="22">
        <v>131.50188218047646</v>
      </c>
      <c r="AC9" s="17">
        <v>0.58670896328024291</v>
      </c>
      <c r="AD9" s="34">
        <f t="shared" si="5"/>
        <v>4.4616012603913074E-3</v>
      </c>
      <c r="AE9" s="10">
        <v>1.4370813630779598</v>
      </c>
      <c r="AF9" s="20" t="s">
        <v>94</v>
      </c>
      <c r="AG9" s="34" t="s">
        <v>95</v>
      </c>
      <c r="AH9" s="17">
        <v>0.59290972598446368</v>
      </c>
      <c r="AI9" s="17">
        <v>5.025814585159087E-3</v>
      </c>
      <c r="AJ9" s="34">
        <f>AI9/AH9</f>
        <v>8.4765257928839932E-3</v>
      </c>
      <c r="AK9" s="28">
        <v>32.68253992136777</v>
      </c>
      <c r="AL9" s="10">
        <v>5.6709177798912186E-2</v>
      </c>
      <c r="AM9" s="34">
        <f t="shared" si="6"/>
        <v>1.735152100643067E-3</v>
      </c>
      <c r="AN9" s="22">
        <v>145.09044972362963</v>
      </c>
      <c r="AO9" s="17">
        <v>7.1482713730892158</v>
      </c>
      <c r="AP9" s="25">
        <f t="shared" si="7"/>
        <v>4.9267690511024989E-2</v>
      </c>
      <c r="AQ9" s="9">
        <v>8.9661482159195408E-2</v>
      </c>
      <c r="AR9" s="10">
        <v>8.08</v>
      </c>
    </row>
    <row r="10" spans="1:44" ht="12" customHeight="1" x14ac:dyDescent="0.2">
      <c r="A10" s="6" t="s">
        <v>19</v>
      </c>
      <c r="B10" s="8" t="s">
        <v>14</v>
      </c>
      <c r="C10" s="29">
        <v>15.489489157076047</v>
      </c>
      <c r="D10" s="17">
        <v>2.9250343826725582E-2</v>
      </c>
      <c r="E10" s="34">
        <f t="shared" si="0"/>
        <v>1.8883995159622922E-3</v>
      </c>
      <c r="F10" s="17">
        <v>2.9634438689571803</v>
      </c>
      <c r="G10" s="17">
        <v>0.75166645477236638</v>
      </c>
      <c r="H10" s="25">
        <f t="shared" si="1"/>
        <v>0.25364626023332565</v>
      </c>
      <c r="I10" s="10">
        <v>1.6684942737803017</v>
      </c>
      <c r="J10" s="10">
        <v>0.19447736385662176</v>
      </c>
      <c r="K10" s="25">
        <f t="shared" si="2"/>
        <v>0.11655860431333401</v>
      </c>
      <c r="L10" s="10">
        <v>8.5143812332899085</v>
      </c>
      <c r="M10" s="10">
        <v>3.5869952643353832E-2</v>
      </c>
      <c r="N10" s="25">
        <f>M10/L10</f>
        <v>4.2128666382834591E-3</v>
      </c>
      <c r="O10" s="10">
        <v>5.7739221561240335</v>
      </c>
      <c r="P10" s="18" t="s">
        <v>93</v>
      </c>
      <c r="Q10" s="25" t="s">
        <v>95</v>
      </c>
      <c r="R10" s="25" t="s">
        <v>102</v>
      </c>
      <c r="S10" s="35">
        <v>4803.031870597827</v>
      </c>
      <c r="T10" s="10">
        <v>9.8432323379781952</v>
      </c>
      <c r="U10" s="25">
        <f t="shared" si="8"/>
        <v>2.0493789346338483E-3</v>
      </c>
      <c r="V10" s="10">
        <v>163.6855864710744</v>
      </c>
      <c r="W10" s="10">
        <v>71.029597346732558</v>
      </c>
      <c r="X10" s="25">
        <f t="shared" si="3"/>
        <v>0.43393922994731432</v>
      </c>
      <c r="Y10" s="10">
        <v>3.5395843180427806</v>
      </c>
      <c r="Z10" s="10">
        <v>0.32431842409431194</v>
      </c>
      <c r="AA10" s="25">
        <f t="shared" si="4"/>
        <v>9.1626133170813792E-2</v>
      </c>
      <c r="AB10" s="22">
        <v>774.20238245765063</v>
      </c>
      <c r="AC10" s="17">
        <v>1.8785595532737305</v>
      </c>
      <c r="AD10" s="34">
        <f t="shared" si="5"/>
        <v>2.4264450689371123E-3</v>
      </c>
      <c r="AE10" s="10">
        <v>1.0060188169749822</v>
      </c>
      <c r="AF10" s="20" t="s">
        <v>94</v>
      </c>
      <c r="AG10" s="34" t="s">
        <v>95</v>
      </c>
      <c r="AH10" s="17">
        <v>4.41934798249354</v>
      </c>
      <c r="AI10" s="17">
        <v>1.8820341944427735E-2</v>
      </c>
      <c r="AJ10" s="34">
        <f>AI10/AH10</f>
        <v>4.2586241271294241E-3</v>
      </c>
      <c r="AK10" s="28">
        <v>14.825383874096014</v>
      </c>
      <c r="AL10" s="10">
        <v>3.2164476903329429E-2</v>
      </c>
      <c r="AM10" s="34">
        <f t="shared" si="6"/>
        <v>2.1695544059084728E-3</v>
      </c>
      <c r="AN10" s="22">
        <v>1022.0146800858536</v>
      </c>
      <c r="AO10" s="19">
        <v>26.62386525622075</v>
      </c>
      <c r="AP10" s="25">
        <f t="shared" si="7"/>
        <v>2.6050374593429747E-2</v>
      </c>
      <c r="AQ10" s="9">
        <v>5.7452792286056813E-2</v>
      </c>
      <c r="AR10" s="10">
        <v>8.27</v>
      </c>
    </row>
    <row r="11" spans="1:44" ht="12" customHeight="1" x14ac:dyDescent="0.25">
      <c r="A11" s="16" t="s">
        <v>10</v>
      </c>
      <c r="B11" s="7" t="s">
        <v>5</v>
      </c>
      <c r="C11" s="22">
        <v>826</v>
      </c>
      <c r="D11" s="17">
        <v>3.271708849570442E-2</v>
      </c>
      <c r="E11" s="34">
        <f t="shared" si="0"/>
        <v>3.9609065975429079E-5</v>
      </c>
      <c r="F11" s="19">
        <v>14.461025072813959</v>
      </c>
      <c r="G11" s="17">
        <v>6.015745362302682</v>
      </c>
      <c r="H11" s="25">
        <f t="shared" si="1"/>
        <v>0.41599716009150678</v>
      </c>
      <c r="I11" s="31">
        <v>0.56709754395878675</v>
      </c>
      <c r="J11" s="31">
        <v>0.25739841998390983</v>
      </c>
      <c r="K11" s="25">
        <f t="shared" si="2"/>
        <v>0.45388738273678014</v>
      </c>
      <c r="L11" s="31">
        <v>4.5780211259033949</v>
      </c>
      <c r="M11" s="31">
        <v>7.515137761703111E-3</v>
      </c>
      <c r="N11" s="25">
        <f>M11/L11</f>
        <v>1.6415690437033808E-3</v>
      </c>
      <c r="O11" s="31">
        <v>8.3531936632799635</v>
      </c>
      <c r="P11" s="31">
        <v>0.25815882367199816</v>
      </c>
      <c r="Q11" s="25">
        <f>P11/O11</f>
        <v>3.090540385850812E-2</v>
      </c>
      <c r="R11" s="25" t="s">
        <v>102</v>
      </c>
      <c r="S11" s="30">
        <v>37900.423673554462</v>
      </c>
      <c r="T11" s="31">
        <v>4.7384792590364313</v>
      </c>
      <c r="U11" s="25" t="s">
        <v>96</v>
      </c>
      <c r="V11" s="30">
        <v>175.84165136454368</v>
      </c>
      <c r="W11" s="32">
        <v>56.960404928944712</v>
      </c>
      <c r="X11" s="25">
        <f t="shared" si="3"/>
        <v>0.32393010692818186</v>
      </c>
      <c r="Y11" s="31">
        <v>6.1570517160738092</v>
      </c>
      <c r="Z11" s="31">
        <v>1.3187830563671861</v>
      </c>
      <c r="AA11" s="25">
        <f t="shared" si="4"/>
        <v>0.21419067391042471</v>
      </c>
      <c r="AB11" s="22">
        <v>3541</v>
      </c>
      <c r="AC11" s="22">
        <v>257.28673617445412</v>
      </c>
      <c r="AD11" s="34">
        <f t="shared" si="5"/>
        <v>7.265934373749057E-2</v>
      </c>
      <c r="AE11" s="10">
        <v>3.8851218539237089</v>
      </c>
      <c r="AF11" s="20" t="s">
        <v>94</v>
      </c>
      <c r="AG11" s="34" t="s">
        <v>95</v>
      </c>
      <c r="AH11" s="22">
        <v>442</v>
      </c>
      <c r="AI11" s="19">
        <v>77.184736011801405</v>
      </c>
      <c r="AJ11" s="25">
        <f>AI11/AH11</f>
        <v>0.17462609957421132</v>
      </c>
      <c r="AK11" s="32">
        <v>19.03464483927204</v>
      </c>
      <c r="AL11" s="31">
        <v>7.6631558280805543E-3</v>
      </c>
      <c r="AM11" s="34">
        <f t="shared" si="6"/>
        <v>4.0258990345173277E-4</v>
      </c>
      <c r="AN11" s="22">
        <v>15590</v>
      </c>
      <c r="AO11" s="22">
        <v>4417.0014984726304</v>
      </c>
      <c r="AP11" s="25">
        <f t="shared" si="7"/>
        <v>0.28332273883724379</v>
      </c>
      <c r="AQ11" s="9">
        <v>0.13514594162335189</v>
      </c>
      <c r="AR11" s="10">
        <v>7.93</v>
      </c>
    </row>
    <row r="12" spans="1:44" ht="12" customHeight="1" x14ac:dyDescent="0.2">
      <c r="A12" s="6" t="s">
        <v>16</v>
      </c>
      <c r="B12" s="7" t="s">
        <v>14</v>
      </c>
      <c r="C12" s="29">
        <v>36.589402130123503</v>
      </c>
      <c r="D12" s="17">
        <v>3.3485334545540979E-2</v>
      </c>
      <c r="E12" s="34">
        <f t="shared" si="0"/>
        <v>9.1516484545050843E-4</v>
      </c>
      <c r="F12" s="19">
        <v>13.898184842639003</v>
      </c>
      <c r="G12" s="17">
        <v>4.4262801711682185</v>
      </c>
      <c r="H12" s="25">
        <f t="shared" si="1"/>
        <v>0.31847901156045866</v>
      </c>
      <c r="I12" s="10">
        <v>2.4885316178965593</v>
      </c>
      <c r="J12" s="10">
        <v>0.24395429286763218</v>
      </c>
      <c r="K12" s="34">
        <f t="shared" si="2"/>
        <v>9.8031421868706434E-2</v>
      </c>
      <c r="L12" s="28">
        <v>16.204303007480668</v>
      </c>
      <c r="M12" s="20" t="s">
        <v>92</v>
      </c>
      <c r="N12" s="25" t="s">
        <v>95</v>
      </c>
      <c r="O12" s="28">
        <v>14.463559649370426</v>
      </c>
      <c r="P12" s="18" t="s">
        <v>93</v>
      </c>
      <c r="Q12" s="25" t="s">
        <v>95</v>
      </c>
      <c r="R12" s="25" t="s">
        <v>102</v>
      </c>
      <c r="S12" s="35">
        <v>8105.0524265135246</v>
      </c>
      <c r="T12" s="10">
        <v>9.2335275111179307</v>
      </c>
      <c r="U12" s="25">
        <f t="shared" ref="U12:U17" si="9">T12/S12</f>
        <v>1.1392310654170354E-3</v>
      </c>
      <c r="V12" s="10">
        <v>373.8604829587868</v>
      </c>
      <c r="W12" s="10">
        <v>125.109533283156</v>
      </c>
      <c r="X12" s="25">
        <f t="shared" si="3"/>
        <v>0.33464230370918252</v>
      </c>
      <c r="Y12" s="10">
        <v>7.9678653484314044</v>
      </c>
      <c r="Z12" s="10">
        <v>0.19164708718055068</v>
      </c>
      <c r="AA12" s="25">
        <f t="shared" si="4"/>
        <v>2.4052500738893551E-2</v>
      </c>
      <c r="AB12" s="22">
        <v>3329.311360198767</v>
      </c>
      <c r="AC12" s="19">
        <v>37.406517623491084</v>
      </c>
      <c r="AD12" s="34">
        <f t="shared" si="5"/>
        <v>1.1235511965230502E-2</v>
      </c>
      <c r="AE12" s="10">
        <v>3.0962919039377681</v>
      </c>
      <c r="AF12" s="20">
        <v>4.6018657769300191E-2</v>
      </c>
      <c r="AG12" s="34">
        <f>AF12/AE12</f>
        <v>1.4862506248449989E-2</v>
      </c>
      <c r="AH12" s="17">
        <v>6.4521720027482097</v>
      </c>
      <c r="AI12" s="17">
        <v>0.13873999037655496</v>
      </c>
      <c r="AJ12" s="34">
        <f>AI12/AH12</f>
        <v>2.1502835063519798E-2</v>
      </c>
      <c r="AK12" s="28">
        <v>22.207579782856605</v>
      </c>
      <c r="AL12" s="10">
        <v>3.1062449499869797E-2</v>
      </c>
      <c r="AM12" s="34">
        <f t="shared" si="6"/>
        <v>1.3987318655880191E-3</v>
      </c>
      <c r="AN12" s="22">
        <v>4321.7704441898759</v>
      </c>
      <c r="AO12" s="22">
        <v>531.19631289542667</v>
      </c>
      <c r="AP12" s="25">
        <f t="shared" si="7"/>
        <v>0.12291173715845068</v>
      </c>
      <c r="AQ12" s="9">
        <v>0.23439463762044421</v>
      </c>
      <c r="AR12" s="10">
        <v>7.78</v>
      </c>
    </row>
    <row r="13" spans="1:44" ht="12" customHeight="1" x14ac:dyDescent="0.2">
      <c r="A13" s="6" t="s">
        <v>24</v>
      </c>
      <c r="B13" s="8" t="s">
        <v>14</v>
      </c>
      <c r="C13" s="27">
        <v>6.741985918577881</v>
      </c>
      <c r="D13" s="17">
        <v>3.533729254081467E-2</v>
      </c>
      <c r="E13" s="34">
        <f t="shared" si="0"/>
        <v>5.241377387550007E-3</v>
      </c>
      <c r="F13" s="17">
        <v>1.127569202904162</v>
      </c>
      <c r="G13" s="17">
        <v>0.57082680373119943</v>
      </c>
      <c r="H13" s="25">
        <f t="shared" si="1"/>
        <v>0.5062454723497064</v>
      </c>
      <c r="I13" s="10">
        <v>1.0018175372129321</v>
      </c>
      <c r="J13" s="10">
        <v>0.15634999950304596</v>
      </c>
      <c r="K13" s="25">
        <f t="shared" si="2"/>
        <v>0.15606634311674505</v>
      </c>
      <c r="L13" s="10">
        <v>6.57174257584564</v>
      </c>
      <c r="M13" s="20" t="s">
        <v>92</v>
      </c>
      <c r="N13" s="25" t="s">
        <v>95</v>
      </c>
      <c r="O13" s="10">
        <v>2.7592757314215399</v>
      </c>
      <c r="P13" s="18" t="s">
        <v>93</v>
      </c>
      <c r="Q13" s="25" t="s">
        <v>95</v>
      </c>
      <c r="R13" s="25" t="s">
        <v>102</v>
      </c>
      <c r="S13" s="35">
        <v>1533.0624915419139</v>
      </c>
      <c r="T13" s="10">
        <v>9.4459655870527719</v>
      </c>
      <c r="U13" s="25">
        <f t="shared" si="9"/>
        <v>6.1615006819143222E-3</v>
      </c>
      <c r="V13" s="10">
        <v>78.121441996179797</v>
      </c>
      <c r="W13" s="10">
        <v>36.204137079817521</v>
      </c>
      <c r="X13" s="25">
        <f t="shared" si="3"/>
        <v>0.46343406054368447</v>
      </c>
      <c r="Y13" s="10">
        <v>2.9698307705899998</v>
      </c>
      <c r="Z13" s="10">
        <v>8.4651982036568083E-2</v>
      </c>
      <c r="AA13" s="25">
        <f t="shared" si="4"/>
        <v>2.8503974999137996E-2</v>
      </c>
      <c r="AB13" s="22">
        <v>146.21467915682479</v>
      </c>
      <c r="AC13" s="17">
        <v>2.3631265344412085</v>
      </c>
      <c r="AD13" s="34">
        <f t="shared" si="5"/>
        <v>1.6162033443349426E-2</v>
      </c>
      <c r="AE13" s="10">
        <v>0.51654892887201997</v>
      </c>
      <c r="AF13" s="20">
        <v>2.4200320520904386E-2</v>
      </c>
      <c r="AG13" s="34">
        <f>AF13/AE13</f>
        <v>4.6850006201252334E-2</v>
      </c>
      <c r="AH13" s="17">
        <v>0.45521239838000205</v>
      </c>
      <c r="AI13" s="17">
        <v>1.1529847205312294E-2</v>
      </c>
      <c r="AJ13" s="34">
        <f>AI13/AH13</f>
        <v>2.5328499940564915E-2</v>
      </c>
      <c r="AK13" s="10">
        <v>9.2236881491016405</v>
      </c>
      <c r="AL13" s="10">
        <v>5.2672579826230373E-2</v>
      </c>
      <c r="AM13" s="34">
        <f t="shared" si="6"/>
        <v>5.7105768294389405E-3</v>
      </c>
      <c r="AN13" s="22">
        <v>131.525942239876</v>
      </c>
      <c r="AO13" s="19">
        <v>16.574556074318419</v>
      </c>
      <c r="AP13" s="25">
        <f t="shared" si="7"/>
        <v>0.12601739088163968</v>
      </c>
      <c r="AQ13" s="9">
        <v>6.5129857056571955E-2</v>
      </c>
      <c r="AR13" s="10">
        <v>8.1999999999999993</v>
      </c>
    </row>
    <row r="14" spans="1:44" ht="12" customHeight="1" x14ac:dyDescent="0.2">
      <c r="A14" s="16" t="s">
        <v>30</v>
      </c>
      <c r="B14" s="8" t="s">
        <v>14</v>
      </c>
      <c r="C14" s="27">
        <v>2.5304459990747312</v>
      </c>
      <c r="D14" s="17">
        <v>4.0821443014102815E-2</v>
      </c>
      <c r="E14" s="34">
        <f t="shared" si="0"/>
        <v>1.6132113875984455E-2</v>
      </c>
      <c r="F14" s="17">
        <v>0.74937368374883029</v>
      </c>
      <c r="G14" s="17">
        <v>0.41095237999632833</v>
      </c>
      <c r="H14" s="25">
        <f t="shared" si="1"/>
        <v>0.54839446448197993</v>
      </c>
      <c r="I14" s="10">
        <v>0.74040569776436138</v>
      </c>
      <c r="J14" s="10">
        <v>0.10416845258296958</v>
      </c>
      <c r="K14" s="25">
        <f t="shared" si="2"/>
        <v>0.14069104667549687</v>
      </c>
      <c r="L14" s="10">
        <v>6.6410663148590015</v>
      </c>
      <c r="M14" s="20" t="s">
        <v>92</v>
      </c>
      <c r="N14" s="25" t="s">
        <v>95</v>
      </c>
      <c r="O14" s="10">
        <v>3.7608148934822756</v>
      </c>
      <c r="P14" s="18" t="s">
        <v>93</v>
      </c>
      <c r="Q14" s="25" t="s">
        <v>95</v>
      </c>
      <c r="R14" s="25" t="s">
        <v>102</v>
      </c>
      <c r="S14" s="35">
        <v>1255.537600270475</v>
      </c>
      <c r="T14" s="10">
        <v>10.504841807002448</v>
      </c>
      <c r="U14" s="25">
        <f t="shared" si="9"/>
        <v>8.3668078158228281E-3</v>
      </c>
      <c r="V14" s="10">
        <v>59.733338523629946</v>
      </c>
      <c r="W14" s="10">
        <v>37.519116155505799</v>
      </c>
      <c r="X14" s="25">
        <f t="shared" si="3"/>
        <v>0.62811014891899253</v>
      </c>
      <c r="Y14" s="10">
        <v>2.7648697497858881</v>
      </c>
      <c r="Z14" s="10">
        <v>5.5294299028291291E-2</v>
      </c>
      <c r="AA14" s="25">
        <f t="shared" si="4"/>
        <v>1.9998880248363705E-2</v>
      </c>
      <c r="AB14" s="19">
        <v>46.734105579119564</v>
      </c>
      <c r="AC14" s="17">
        <v>0.22996516297010916</v>
      </c>
      <c r="AD14" s="34">
        <f t="shared" si="5"/>
        <v>4.9207139009172741E-3</v>
      </c>
      <c r="AE14" s="10">
        <v>0.24623108504120758</v>
      </c>
      <c r="AF14" s="20" t="s">
        <v>94</v>
      </c>
      <c r="AG14" s="34" t="s">
        <v>95</v>
      </c>
      <c r="AH14" s="17">
        <v>0.22128232062914374</v>
      </c>
      <c r="AI14" s="17" t="s">
        <v>92</v>
      </c>
      <c r="AJ14" s="34" t="s">
        <v>95</v>
      </c>
      <c r="AK14" s="10">
        <v>8.2074536158000821</v>
      </c>
      <c r="AL14" s="10">
        <v>7.8905555034504457E-2</v>
      </c>
      <c r="AM14" s="34">
        <f t="shared" si="6"/>
        <v>9.6138898528289225E-3</v>
      </c>
      <c r="AN14" s="19">
        <v>32.552638137980246</v>
      </c>
      <c r="AO14" s="17">
        <v>1.5708965416487288</v>
      </c>
      <c r="AP14" s="25">
        <f t="shared" si="7"/>
        <v>4.8257119284470885E-2</v>
      </c>
      <c r="AQ14" s="9">
        <v>9.2797082362477343E-2</v>
      </c>
      <c r="AR14" s="10">
        <v>8.09</v>
      </c>
    </row>
    <row r="15" spans="1:44" ht="12" customHeight="1" x14ac:dyDescent="0.2">
      <c r="A15" s="16" t="s">
        <v>31</v>
      </c>
      <c r="B15" s="8" t="s">
        <v>14</v>
      </c>
      <c r="C15" s="27">
        <v>1.2677404135909773</v>
      </c>
      <c r="D15" s="17">
        <v>4.6194087138338669E-2</v>
      </c>
      <c r="E15" s="34">
        <f t="shared" si="0"/>
        <v>3.6438127745324594E-2</v>
      </c>
      <c r="F15" s="17">
        <v>0.24308764526827287</v>
      </c>
      <c r="G15" s="17">
        <v>0.13125545059595409</v>
      </c>
      <c r="H15" s="25">
        <f t="shared" si="1"/>
        <v>0.53995113758702074</v>
      </c>
      <c r="I15" s="10">
        <v>0.37906498227828689</v>
      </c>
      <c r="J15" s="10">
        <v>8.1436464673505043E-2</v>
      </c>
      <c r="K15" s="25">
        <f t="shared" si="2"/>
        <v>0.21483510342751536</v>
      </c>
      <c r="L15" s="10">
        <v>3.6318233104564026</v>
      </c>
      <c r="M15" s="20" t="s">
        <v>92</v>
      </c>
      <c r="N15" s="25" t="s">
        <v>95</v>
      </c>
      <c r="O15" s="10">
        <v>2.2134086818490029</v>
      </c>
      <c r="P15" s="18" t="s">
        <v>93</v>
      </c>
      <c r="Q15" s="25" t="s">
        <v>95</v>
      </c>
      <c r="R15" s="25" t="s">
        <v>102</v>
      </c>
      <c r="S15" s="35">
        <v>418.38177388718589</v>
      </c>
      <c r="T15" s="10">
        <v>11.035972134396673</v>
      </c>
      <c r="U15" s="25">
        <f t="shared" si="9"/>
        <v>2.6377755493174174E-2</v>
      </c>
      <c r="V15" s="10">
        <v>28.965693348732554</v>
      </c>
      <c r="W15" s="10">
        <v>16.344624692635929</v>
      </c>
      <c r="X15" s="25">
        <f t="shared" si="3"/>
        <v>0.5642752788912998</v>
      </c>
      <c r="Y15" s="10">
        <v>1.9535325366641885</v>
      </c>
      <c r="Z15" s="10">
        <v>8.8099696224637522E-2</v>
      </c>
      <c r="AA15" s="25">
        <f t="shared" si="4"/>
        <v>4.5097634449987066E-2</v>
      </c>
      <c r="AB15" s="17">
        <v>8.666838016092143</v>
      </c>
      <c r="AC15" s="17" t="s">
        <v>97</v>
      </c>
      <c r="AD15" s="34" t="s">
        <v>95</v>
      </c>
      <c r="AE15" s="10">
        <v>8.9933580224087761E-2</v>
      </c>
      <c r="AF15" s="20" t="s">
        <v>94</v>
      </c>
      <c r="AG15" s="34" t="s">
        <v>95</v>
      </c>
      <c r="AH15" s="17">
        <v>0.10757498208672955</v>
      </c>
      <c r="AI15" s="17" t="s">
        <v>92</v>
      </c>
      <c r="AJ15" s="34" t="s">
        <v>95</v>
      </c>
      <c r="AK15" s="10">
        <v>5.9218129569724773</v>
      </c>
      <c r="AL15" s="10">
        <v>0.20275211352003425</v>
      </c>
      <c r="AM15" s="34">
        <f t="shared" si="6"/>
        <v>3.4238182629748426E-2</v>
      </c>
      <c r="AN15" s="19">
        <v>19.154517254170504</v>
      </c>
      <c r="AO15" s="17">
        <v>1.0225240682249828</v>
      </c>
      <c r="AP15" s="25">
        <f t="shared" si="7"/>
        <v>5.3382920313606398E-2</v>
      </c>
      <c r="AQ15" s="9">
        <v>3.7459935897435771E-2</v>
      </c>
      <c r="AR15" s="10">
        <v>8.4</v>
      </c>
    </row>
    <row r="16" spans="1:44" ht="12" customHeight="1" x14ac:dyDescent="0.2">
      <c r="A16" s="16" t="s">
        <v>29</v>
      </c>
      <c r="B16" s="8" t="s">
        <v>14</v>
      </c>
      <c r="C16" s="27">
        <v>6.5773315743361689</v>
      </c>
      <c r="D16" s="17">
        <v>4.7018359924517292E-2</v>
      </c>
      <c r="E16" s="34">
        <f t="shared" si="0"/>
        <v>7.1485463965320498E-3</v>
      </c>
      <c r="F16" s="17">
        <v>1.3007776983601538</v>
      </c>
      <c r="G16" s="17">
        <v>0.5895145672679617</v>
      </c>
      <c r="H16" s="25">
        <f t="shared" si="1"/>
        <v>0.45320162546693615</v>
      </c>
      <c r="I16" s="10">
        <v>1.391547396588986</v>
      </c>
      <c r="J16" s="10">
        <v>0.16632657899049746</v>
      </c>
      <c r="K16" s="25">
        <f t="shared" si="2"/>
        <v>0.11952634843642661</v>
      </c>
      <c r="L16" s="28">
        <v>11.819198532547208</v>
      </c>
      <c r="M16" s="20" t="s">
        <v>92</v>
      </c>
      <c r="N16" s="25" t="s">
        <v>95</v>
      </c>
      <c r="O16" s="10">
        <v>4.9573254741627339</v>
      </c>
      <c r="P16" s="10">
        <v>7.427067309972292E-2</v>
      </c>
      <c r="Q16" s="25">
        <f>P16/O16</f>
        <v>1.4982004608496448E-2</v>
      </c>
      <c r="R16" s="25" t="s">
        <v>102</v>
      </c>
      <c r="S16" s="35">
        <v>2347.6072960530541</v>
      </c>
      <c r="T16" s="10">
        <v>10.445670210410055</v>
      </c>
      <c r="U16" s="25">
        <f t="shared" si="9"/>
        <v>4.4494963991515857E-3</v>
      </c>
      <c r="V16" s="10">
        <v>102.51921966553573</v>
      </c>
      <c r="W16" s="10">
        <v>64.833638092018546</v>
      </c>
      <c r="X16" s="25">
        <f t="shared" si="3"/>
        <v>0.63240471692561973</v>
      </c>
      <c r="Y16" s="10">
        <v>4.8277281161152299</v>
      </c>
      <c r="Z16" s="10">
        <v>7.810985818139618E-2</v>
      </c>
      <c r="AA16" s="25">
        <f t="shared" si="4"/>
        <v>1.6179423592778776E-2</v>
      </c>
      <c r="AB16" s="22">
        <v>117.42425469515769</v>
      </c>
      <c r="AC16" s="17">
        <v>0.31701343753560363</v>
      </c>
      <c r="AD16" s="34">
        <f t="shared" ref="AD16:AD27" si="10">AC16/AB16</f>
        <v>2.6997270568895216E-3</v>
      </c>
      <c r="AE16" s="10">
        <v>0.4541424727541577</v>
      </c>
      <c r="AF16" s="20" t="s">
        <v>94</v>
      </c>
      <c r="AG16" s="34" t="s">
        <v>95</v>
      </c>
      <c r="AH16" s="17">
        <v>0.61938154378621957</v>
      </c>
      <c r="AI16" s="17">
        <v>9.8494412718959888E-3</v>
      </c>
      <c r="AJ16" s="34">
        <f t="shared" ref="AJ16:AJ36" si="11">AI16/AH16</f>
        <v>1.5902058062123237E-2</v>
      </c>
      <c r="AK16" s="28">
        <v>14.520193109299839</v>
      </c>
      <c r="AL16" s="10">
        <v>8.0225273594095536E-2</v>
      </c>
      <c r="AM16" s="34">
        <f t="shared" si="6"/>
        <v>5.5250831025596449E-3</v>
      </c>
      <c r="AN16" s="22">
        <v>248.75894968043912</v>
      </c>
      <c r="AO16" s="17">
        <v>8.341395077472642</v>
      </c>
      <c r="AP16" s="25">
        <f t="shared" si="7"/>
        <v>3.353204010624812E-2</v>
      </c>
      <c r="AQ16" s="9">
        <v>0.10842148087876427</v>
      </c>
      <c r="AR16" s="10">
        <v>7.87</v>
      </c>
    </row>
    <row r="17" spans="1:44" ht="12" customHeight="1" x14ac:dyDescent="0.2">
      <c r="A17" s="16" t="s">
        <v>15</v>
      </c>
      <c r="B17" s="8" t="s">
        <v>14</v>
      </c>
      <c r="C17" s="29">
        <v>26.035002530381256</v>
      </c>
      <c r="D17" s="17">
        <v>5.246274285036602E-2</v>
      </c>
      <c r="E17" s="34">
        <f t="shared" si="0"/>
        <v>2.0150849914128185E-3</v>
      </c>
      <c r="F17" s="17">
        <v>7.4750068523376294</v>
      </c>
      <c r="G17" s="17">
        <v>2.1238067516040315</v>
      </c>
      <c r="H17" s="25">
        <f t="shared" si="1"/>
        <v>0.28412104410845612</v>
      </c>
      <c r="I17" s="10">
        <v>3.7835119905530972</v>
      </c>
      <c r="J17" s="10">
        <v>0.94126086329613057</v>
      </c>
      <c r="K17" s="25">
        <f t="shared" si="2"/>
        <v>0.24877966969480417</v>
      </c>
      <c r="L17" s="28">
        <v>16.216447987581173</v>
      </c>
      <c r="M17" s="10">
        <v>2.7707718881290179E-2</v>
      </c>
      <c r="N17" s="25">
        <f>M17/L17</f>
        <v>1.7086182438046367E-3</v>
      </c>
      <c r="O17" s="10">
        <v>9.723229025968406</v>
      </c>
      <c r="P17" s="10">
        <v>8.3924777223631106E-2</v>
      </c>
      <c r="Q17" s="25">
        <f>P17/O17</f>
        <v>8.6313689618426354E-3</v>
      </c>
      <c r="R17" s="25" t="s">
        <v>102</v>
      </c>
      <c r="S17" s="35">
        <v>8856.3203360906064</v>
      </c>
      <c r="T17" s="10">
        <v>16.547498227341581</v>
      </c>
      <c r="U17" s="25">
        <f t="shared" si="9"/>
        <v>1.8684394420455264E-3</v>
      </c>
      <c r="V17" s="10">
        <v>278.60636605253177</v>
      </c>
      <c r="W17" s="10">
        <v>162.29566287658994</v>
      </c>
      <c r="X17" s="25">
        <f t="shared" si="3"/>
        <v>0.58252675692984268</v>
      </c>
      <c r="Y17" s="10">
        <v>6.8553753290695187</v>
      </c>
      <c r="Z17" s="10">
        <v>0.42131793520192362</v>
      </c>
      <c r="AA17" s="25">
        <f t="shared" si="4"/>
        <v>6.1458040585373637E-2</v>
      </c>
      <c r="AB17" s="22">
        <v>4386.9803496022441</v>
      </c>
      <c r="AC17" s="22">
        <v>171.14119721054269</v>
      </c>
      <c r="AD17" s="34">
        <f t="shared" si="10"/>
        <v>3.9011161111323328E-2</v>
      </c>
      <c r="AE17" s="10">
        <v>6.0428372388848883</v>
      </c>
      <c r="AF17" s="20" t="s">
        <v>94</v>
      </c>
      <c r="AG17" s="34" t="s">
        <v>95</v>
      </c>
      <c r="AH17" s="17">
        <v>2.7143034792633434</v>
      </c>
      <c r="AI17" s="17">
        <v>2.0427604406209051E-2</v>
      </c>
      <c r="AJ17" s="34">
        <f t="shared" si="11"/>
        <v>7.5259102610563877E-3</v>
      </c>
      <c r="AK17" s="28">
        <v>25.094441126933873</v>
      </c>
      <c r="AL17" s="10" t="s">
        <v>92</v>
      </c>
      <c r="AM17" s="25" t="s">
        <v>95</v>
      </c>
      <c r="AN17" s="22">
        <v>2116.1177357454526</v>
      </c>
      <c r="AO17" s="22">
        <v>273.61322256981362</v>
      </c>
      <c r="AP17" s="25">
        <f t="shared" si="7"/>
        <v>0.12929962163632963</v>
      </c>
      <c r="AQ17" s="9">
        <v>0.1681841432225071</v>
      </c>
      <c r="AR17" s="10">
        <v>7.71</v>
      </c>
    </row>
    <row r="18" spans="1:44" ht="12" customHeight="1" x14ac:dyDescent="0.25">
      <c r="A18" s="16" t="s">
        <v>13</v>
      </c>
      <c r="B18" s="7" t="s">
        <v>5</v>
      </c>
      <c r="C18" s="30">
        <v>688.63462938404291</v>
      </c>
      <c r="D18" s="31">
        <v>5.4624061588738781E-2</v>
      </c>
      <c r="E18" s="34">
        <f t="shared" si="0"/>
        <v>7.9322269397921353E-5</v>
      </c>
      <c r="F18" s="31">
        <v>6.5667394148958254</v>
      </c>
      <c r="G18" s="31">
        <v>3.6683050368922472</v>
      </c>
      <c r="H18" s="25">
        <f t="shared" si="1"/>
        <v>0.55861894391167055</v>
      </c>
      <c r="I18" s="31">
        <v>1.6786439633907255</v>
      </c>
      <c r="J18" s="31">
        <v>0.59457315144998857</v>
      </c>
      <c r="K18" s="25">
        <f t="shared" si="2"/>
        <v>0.354198486645732</v>
      </c>
      <c r="L18" s="31">
        <v>9.0880274842971236</v>
      </c>
      <c r="M18" s="31">
        <v>0.11085480062224998</v>
      </c>
      <c r="N18" s="25">
        <f>M18/L18</f>
        <v>1.2197894517131689E-2</v>
      </c>
      <c r="O18" s="31">
        <v>5.6519982327463039</v>
      </c>
      <c r="P18" s="31">
        <v>8.8117786688309802E-2</v>
      </c>
      <c r="Q18" s="25">
        <f>P18/O18</f>
        <v>1.5590554536584382E-2</v>
      </c>
      <c r="R18" s="25" t="s">
        <v>102</v>
      </c>
      <c r="S18" s="30">
        <v>24132.000806799453</v>
      </c>
      <c r="T18" s="31">
        <v>3.9927512314359603</v>
      </c>
      <c r="U18" s="25" t="s">
        <v>96</v>
      </c>
      <c r="V18" s="30">
        <v>403.886272238819</v>
      </c>
      <c r="W18" s="30">
        <v>164.50078609102002</v>
      </c>
      <c r="X18" s="25">
        <f t="shared" si="3"/>
        <v>0.40729481885868674</v>
      </c>
      <c r="Y18" s="31">
        <v>8.3307490189747799</v>
      </c>
      <c r="Z18" s="31">
        <v>2.0878107930551271</v>
      </c>
      <c r="AA18" s="25">
        <f t="shared" si="4"/>
        <v>0.2506150153245239</v>
      </c>
      <c r="AB18" s="30">
        <v>1956.1578887879439</v>
      </c>
      <c r="AC18" s="32">
        <v>59.68285252449202</v>
      </c>
      <c r="AD18" s="34">
        <f t="shared" si="10"/>
        <v>3.0510242995503877E-2</v>
      </c>
      <c r="AE18" s="10" t="s">
        <v>94</v>
      </c>
      <c r="AF18" s="20" t="s">
        <v>94</v>
      </c>
      <c r="AG18" s="34" t="s">
        <v>95</v>
      </c>
      <c r="AH18" s="30">
        <v>256.00272059294565</v>
      </c>
      <c r="AI18" s="32">
        <v>95.697440210288732</v>
      </c>
      <c r="AJ18" s="25">
        <f t="shared" si="11"/>
        <v>0.37381415318023675</v>
      </c>
      <c r="AK18" s="32">
        <v>41.453481252311555</v>
      </c>
      <c r="AL18" s="31">
        <v>1.5567425288775669E-2</v>
      </c>
      <c r="AM18" s="34">
        <f t="shared" ref="AM18:AM24" si="12">AL18/AK18</f>
        <v>3.7553963668389342E-4</v>
      </c>
      <c r="AN18" s="30">
        <v>14463.623285285375</v>
      </c>
      <c r="AO18" s="30">
        <v>6518.6384962684269</v>
      </c>
      <c r="AP18" s="25">
        <f t="shared" si="7"/>
        <v>0.45069194403730012</v>
      </c>
      <c r="AQ18" s="9">
        <v>0.18730000000000047</v>
      </c>
      <c r="AR18" s="10">
        <v>8.0500000000000007</v>
      </c>
    </row>
    <row r="19" spans="1:44" ht="12" customHeight="1" x14ac:dyDescent="0.2">
      <c r="A19" s="6" t="s">
        <v>17</v>
      </c>
      <c r="B19" s="7" t="s">
        <v>14</v>
      </c>
      <c r="C19" s="29">
        <v>24.949865547470345</v>
      </c>
      <c r="D19" s="17">
        <v>8.4805274517085777E-2</v>
      </c>
      <c r="E19" s="34">
        <f t="shared" si="0"/>
        <v>3.3990273156275243E-3</v>
      </c>
      <c r="F19" s="17">
        <v>5.8057723691578227</v>
      </c>
      <c r="G19" s="17">
        <v>2.8592331719630311</v>
      </c>
      <c r="H19" s="25">
        <f t="shared" si="1"/>
        <v>0.49248110159334191</v>
      </c>
      <c r="I19" s="10">
        <v>3.8054968330368637</v>
      </c>
      <c r="J19" s="10">
        <v>0.26138017403137875</v>
      </c>
      <c r="K19" s="34">
        <f t="shared" si="2"/>
        <v>6.8684901209809204E-2</v>
      </c>
      <c r="L19" s="28">
        <v>21.829702652705617</v>
      </c>
      <c r="M19" s="20" t="s">
        <v>92</v>
      </c>
      <c r="N19" s="25" t="s">
        <v>95</v>
      </c>
      <c r="O19" s="28">
        <v>33.358023937302747</v>
      </c>
      <c r="P19" s="10">
        <v>0.11397511456568642</v>
      </c>
      <c r="Q19" s="25">
        <f>P19/O19</f>
        <v>3.4167226086265043E-3</v>
      </c>
      <c r="R19" s="25" t="s">
        <v>102</v>
      </c>
      <c r="S19" s="35">
        <v>8394.6169975657649</v>
      </c>
      <c r="T19" s="10">
        <v>11.333502775128744</v>
      </c>
      <c r="U19" s="25">
        <f>T19/S19</f>
        <v>1.3500917050075286E-3</v>
      </c>
      <c r="V19" s="10">
        <v>1163.4100790186208</v>
      </c>
      <c r="W19" s="10">
        <v>392.80905115445569</v>
      </c>
      <c r="X19" s="25">
        <f t="shared" si="3"/>
        <v>0.33763593614884668</v>
      </c>
      <c r="Y19" s="10">
        <v>11.15071098031288</v>
      </c>
      <c r="Z19" s="10">
        <v>0.29515997207431344</v>
      </c>
      <c r="AA19" s="25">
        <f t="shared" si="4"/>
        <v>2.6470058509760738E-2</v>
      </c>
      <c r="AB19" s="22">
        <v>1409.9868402055813</v>
      </c>
      <c r="AC19" s="19">
        <v>11.510984895520899</v>
      </c>
      <c r="AD19" s="34">
        <f t="shared" si="10"/>
        <v>8.1638952700030555E-3</v>
      </c>
      <c r="AE19" s="10">
        <v>2.0719316068904261</v>
      </c>
      <c r="AF19" s="20" t="s">
        <v>94</v>
      </c>
      <c r="AG19" s="34" t="s">
        <v>95</v>
      </c>
      <c r="AH19" s="17">
        <v>7.7571675510981501</v>
      </c>
      <c r="AI19" s="17">
        <v>0.10654198046465072</v>
      </c>
      <c r="AJ19" s="34">
        <f t="shared" si="11"/>
        <v>1.3734649891579048E-2</v>
      </c>
      <c r="AK19" s="28">
        <v>25.831970710292996</v>
      </c>
      <c r="AL19" s="10">
        <v>4.7677557489319837E-2</v>
      </c>
      <c r="AM19" s="34">
        <f t="shared" si="12"/>
        <v>1.8456802240923206E-3</v>
      </c>
      <c r="AN19" s="22">
        <v>1663.7499160874388</v>
      </c>
      <c r="AO19" s="22">
        <v>242.42476523121408</v>
      </c>
      <c r="AP19" s="25">
        <f t="shared" si="7"/>
        <v>0.14570985872763428</v>
      </c>
      <c r="AQ19" s="9">
        <v>0.25073684210526237</v>
      </c>
      <c r="AR19" s="10">
        <v>7.6</v>
      </c>
    </row>
    <row r="20" spans="1:44" ht="12" customHeight="1" x14ac:dyDescent="0.2">
      <c r="A20" s="16" t="s">
        <v>26</v>
      </c>
      <c r="B20" s="8" t="s">
        <v>14</v>
      </c>
      <c r="C20" s="29">
        <v>14.201111226824953</v>
      </c>
      <c r="D20" s="17">
        <v>8.5267617720841488E-2</v>
      </c>
      <c r="E20" s="34">
        <f t="shared" si="0"/>
        <v>6.0042919429978579E-3</v>
      </c>
      <c r="F20" s="17">
        <v>1.6717229688927124</v>
      </c>
      <c r="G20" s="17">
        <v>0.66476333750816263</v>
      </c>
      <c r="H20" s="25">
        <f t="shared" si="1"/>
        <v>0.39765161445887015</v>
      </c>
      <c r="I20" s="10">
        <v>1.2032584589083812</v>
      </c>
      <c r="J20" s="10">
        <v>0.2708406204680508</v>
      </c>
      <c r="K20" s="25">
        <f t="shared" si="2"/>
        <v>0.22508931349110359</v>
      </c>
      <c r="L20" s="28">
        <v>32.062702926654886</v>
      </c>
      <c r="M20" s="10">
        <v>4.8384938076914699E-2</v>
      </c>
      <c r="N20" s="25">
        <f>M20/L20</f>
        <v>1.5090723382740932E-3</v>
      </c>
      <c r="O20" s="10">
        <v>6.8143203729835928</v>
      </c>
      <c r="P20" s="18" t="s">
        <v>93</v>
      </c>
      <c r="Q20" s="25" t="s">
        <v>95</v>
      </c>
      <c r="R20" s="25" t="s">
        <v>102</v>
      </c>
      <c r="S20" s="35">
        <v>2551.2678241117965</v>
      </c>
      <c r="T20" s="10">
        <v>10.874965961111341</v>
      </c>
      <c r="U20" s="25">
        <f>T20/S20</f>
        <v>4.2625732423436863E-3</v>
      </c>
      <c r="V20" s="10">
        <v>45.418304223814566</v>
      </c>
      <c r="W20" s="10">
        <v>25.23666869503246</v>
      </c>
      <c r="X20" s="25">
        <f t="shared" si="3"/>
        <v>0.55564973475605683</v>
      </c>
      <c r="Y20" s="10">
        <v>5.1072912763825746</v>
      </c>
      <c r="Z20" s="10">
        <v>0.12053574857979074</v>
      </c>
      <c r="AA20" s="25">
        <f t="shared" si="4"/>
        <v>2.3600719453221508E-2</v>
      </c>
      <c r="AB20" s="22">
        <v>138.81949630725688</v>
      </c>
      <c r="AC20" s="17">
        <v>1.6627155389997055</v>
      </c>
      <c r="AD20" s="34">
        <f t="shared" si="10"/>
        <v>1.1977536176327316E-2</v>
      </c>
      <c r="AE20" s="10">
        <v>1.0627663180392997</v>
      </c>
      <c r="AF20" s="20">
        <v>1.6947214041065296E-2</v>
      </c>
      <c r="AG20" s="34">
        <f>AF20/AE20</f>
        <v>1.5946322115600403E-2</v>
      </c>
      <c r="AH20" s="17">
        <v>0.88023842216810977</v>
      </c>
      <c r="AI20" s="17">
        <v>2.747674198355398E-2</v>
      </c>
      <c r="AJ20" s="34">
        <f t="shared" si="11"/>
        <v>3.1215113191578468E-2</v>
      </c>
      <c r="AK20" s="28">
        <v>29.306317269488424</v>
      </c>
      <c r="AL20" s="10">
        <v>0.11362160727793122</v>
      </c>
      <c r="AM20" s="34">
        <f t="shared" si="12"/>
        <v>3.877034641818529E-3</v>
      </c>
      <c r="AN20" s="22">
        <v>335.16955442922159</v>
      </c>
      <c r="AO20" s="19">
        <v>19.27205733794262</v>
      </c>
      <c r="AP20" s="25">
        <f t="shared" si="7"/>
        <v>5.7499427031079992E-2</v>
      </c>
      <c r="AQ20" s="9">
        <v>9.5411360420456781E-2</v>
      </c>
      <c r="AR20" s="10">
        <v>8.06</v>
      </c>
    </row>
    <row r="21" spans="1:44" ht="12" customHeight="1" x14ac:dyDescent="0.2">
      <c r="A21" s="6" t="s">
        <v>20</v>
      </c>
      <c r="B21" s="8" t="s">
        <v>14</v>
      </c>
      <c r="C21" s="29">
        <v>21.031302220106308</v>
      </c>
      <c r="D21" s="17">
        <v>0.11025648905616948</v>
      </c>
      <c r="E21" s="34">
        <f t="shared" si="0"/>
        <v>5.2424946350094421E-3</v>
      </c>
      <c r="F21" s="17">
        <v>6.8781893020815925</v>
      </c>
      <c r="G21" s="17">
        <v>2.7981396081721166</v>
      </c>
      <c r="H21" s="25">
        <f t="shared" si="1"/>
        <v>0.40681340470308036</v>
      </c>
      <c r="I21" s="10">
        <v>1.8148834283853912</v>
      </c>
      <c r="J21" s="10">
        <v>0.38291009887049421</v>
      </c>
      <c r="K21" s="25">
        <f t="shared" si="2"/>
        <v>0.2109833022229696</v>
      </c>
      <c r="L21" s="10">
        <v>8.84383152017549</v>
      </c>
      <c r="M21" s="20" t="s">
        <v>92</v>
      </c>
      <c r="N21" s="25" t="s">
        <v>95</v>
      </c>
      <c r="O21" s="28">
        <v>13.10385931922519</v>
      </c>
      <c r="P21" s="10">
        <v>8.5229884482709184E-2</v>
      </c>
      <c r="Q21" s="25">
        <f>P21/O21</f>
        <v>6.5041818907247461E-3</v>
      </c>
      <c r="R21" s="25" t="s">
        <v>102</v>
      </c>
      <c r="S21" s="35">
        <v>5595.2176119039495</v>
      </c>
      <c r="T21" s="10">
        <v>26.261068249324765</v>
      </c>
      <c r="U21" s="25">
        <f>T21/S21</f>
        <v>4.6934846990497317E-3</v>
      </c>
      <c r="V21" s="10">
        <v>222.05978470789591</v>
      </c>
      <c r="W21" s="10">
        <v>123.08149013563603</v>
      </c>
      <c r="X21" s="25">
        <f t="shared" si="3"/>
        <v>0.55427186105553106</v>
      </c>
      <c r="Y21" s="10">
        <v>4.3523956217529713</v>
      </c>
      <c r="Z21" s="10">
        <v>0.33794487391863709</v>
      </c>
      <c r="AA21" s="25">
        <f t="shared" si="4"/>
        <v>7.7645715897151454E-2</v>
      </c>
      <c r="AB21" s="22">
        <v>1717.2960251512527</v>
      </c>
      <c r="AC21" s="19">
        <v>95.230312012510979</v>
      </c>
      <c r="AD21" s="34">
        <f t="shared" si="10"/>
        <v>5.5453637938819238E-2</v>
      </c>
      <c r="AE21" s="10">
        <v>1.6763854765711368</v>
      </c>
      <c r="AF21" s="20">
        <v>5.9461454187447076E-2</v>
      </c>
      <c r="AG21" s="25">
        <f>AF21/AE21</f>
        <v>3.547003658673361E-2</v>
      </c>
      <c r="AH21" s="17">
        <v>4.6027697728030521</v>
      </c>
      <c r="AI21" s="17">
        <v>3.8765972278882177E-2</v>
      </c>
      <c r="AJ21" s="34">
        <f t="shared" si="11"/>
        <v>8.4223139962253616E-3</v>
      </c>
      <c r="AK21" s="28">
        <v>15.191194364936678</v>
      </c>
      <c r="AL21" s="10">
        <v>5.3870489508561901E-2</v>
      </c>
      <c r="AM21" s="34">
        <f t="shared" si="12"/>
        <v>3.5461655097312325E-3</v>
      </c>
      <c r="AN21" s="22">
        <v>2391.1388129400484</v>
      </c>
      <c r="AO21" s="22">
        <v>671.19099042414132</v>
      </c>
      <c r="AP21" s="25">
        <f t="shared" si="7"/>
        <v>0.28069929976121788</v>
      </c>
      <c r="AQ21" s="9">
        <v>7.425692695213984E-2</v>
      </c>
      <c r="AR21" s="10">
        <v>8.01</v>
      </c>
    </row>
    <row r="22" spans="1:44" ht="12" customHeight="1" x14ac:dyDescent="0.2">
      <c r="A22" s="6" t="s">
        <v>22</v>
      </c>
      <c r="B22" s="8" t="s">
        <v>14</v>
      </c>
      <c r="C22" s="29">
        <v>29.891955102874107</v>
      </c>
      <c r="D22" s="17">
        <v>0.11240837298210286</v>
      </c>
      <c r="E22" s="34">
        <f t="shared" si="0"/>
        <v>3.7604891548661135E-3</v>
      </c>
      <c r="F22" s="19">
        <v>15.961265131177816</v>
      </c>
      <c r="G22" s="17">
        <v>3.2645869618247829</v>
      </c>
      <c r="H22" s="25">
        <f t="shared" si="1"/>
        <v>0.204531842244004</v>
      </c>
      <c r="I22" s="10">
        <v>2.4421023842884679</v>
      </c>
      <c r="J22" s="10">
        <v>0.40566826965144626</v>
      </c>
      <c r="K22" s="25">
        <f t="shared" si="2"/>
        <v>0.16611435796523411</v>
      </c>
      <c r="L22" s="28">
        <v>16.594522023869953</v>
      </c>
      <c r="M22" s="10">
        <v>3.3715631883380212E-2</v>
      </c>
      <c r="N22" s="25">
        <f>M22/L22</f>
        <v>2.0317326304959463E-3</v>
      </c>
      <c r="O22" s="28">
        <v>20.956789535438748</v>
      </c>
      <c r="P22" s="10">
        <v>9.5986345761981479E-2</v>
      </c>
      <c r="Q22" s="25">
        <f>P22/O22</f>
        <v>4.5802027834303928E-3</v>
      </c>
      <c r="R22" s="25" t="s">
        <v>102</v>
      </c>
      <c r="S22" s="35">
        <v>6244.1859772015168</v>
      </c>
      <c r="T22" s="10">
        <v>14.493175990983769</v>
      </c>
      <c r="U22" s="25">
        <f>T22/S22</f>
        <v>2.3210673166847661E-3</v>
      </c>
      <c r="V22" s="10">
        <v>316.10501403307865</v>
      </c>
      <c r="W22" s="10">
        <v>177.42156546402364</v>
      </c>
      <c r="X22" s="25">
        <f t="shared" si="3"/>
        <v>0.56127412596327075</v>
      </c>
      <c r="Y22" s="10">
        <v>8.06852430584998</v>
      </c>
      <c r="Z22" s="10">
        <v>0.25686464119980523</v>
      </c>
      <c r="AA22" s="25">
        <f t="shared" si="4"/>
        <v>3.1835392875196378E-2</v>
      </c>
      <c r="AB22" s="22">
        <v>2490.9057634928372</v>
      </c>
      <c r="AC22" s="19">
        <v>40.280633749986016</v>
      </c>
      <c r="AD22" s="34">
        <f t="shared" si="10"/>
        <v>1.6171078946600963E-2</v>
      </c>
      <c r="AE22" s="10">
        <v>2.6271969914246016</v>
      </c>
      <c r="AF22" s="20" t="s">
        <v>94</v>
      </c>
      <c r="AG22" s="34" t="s">
        <v>95</v>
      </c>
      <c r="AH22" s="17">
        <v>6.3546172126604752</v>
      </c>
      <c r="AI22" s="17">
        <v>6.1179956584625342E-2</v>
      </c>
      <c r="AJ22" s="34">
        <f t="shared" si="11"/>
        <v>9.627638382802171E-3</v>
      </c>
      <c r="AK22" s="28">
        <v>20.509570211182567</v>
      </c>
      <c r="AL22" s="10">
        <v>7.0419506274165003E-2</v>
      </c>
      <c r="AM22" s="34">
        <f t="shared" si="12"/>
        <v>3.4334949757147868E-3</v>
      </c>
      <c r="AN22" s="22">
        <v>4456.3256372299684</v>
      </c>
      <c r="AO22" s="22">
        <v>336.7266608334499</v>
      </c>
      <c r="AP22" s="25">
        <f t="shared" si="7"/>
        <v>7.5561502512360754E-2</v>
      </c>
      <c r="AQ22" s="9">
        <v>0.3730665224445629</v>
      </c>
      <c r="AR22" s="10">
        <v>7.38</v>
      </c>
    </row>
    <row r="23" spans="1:44" ht="12" customHeight="1" x14ac:dyDescent="0.25">
      <c r="A23" s="16" t="s">
        <v>11</v>
      </c>
      <c r="B23" s="7" t="s">
        <v>5</v>
      </c>
      <c r="C23" s="22">
        <v>2345</v>
      </c>
      <c r="D23" s="17">
        <v>0.14597475923028055</v>
      </c>
      <c r="E23" s="34">
        <f t="shared" si="0"/>
        <v>6.2249364277305145E-5</v>
      </c>
      <c r="F23" s="19">
        <v>20.054352698375798</v>
      </c>
      <c r="G23" s="19">
        <v>11.746750543522042</v>
      </c>
      <c r="H23" s="25">
        <f t="shared" si="1"/>
        <v>0.585745684251051</v>
      </c>
      <c r="I23" s="31">
        <v>2.3932229427778955</v>
      </c>
      <c r="J23" s="31">
        <v>0.94391645226875354</v>
      </c>
      <c r="K23" s="25">
        <f t="shared" si="2"/>
        <v>0.3944122527812296</v>
      </c>
      <c r="L23" s="32">
        <v>15.156478803905811</v>
      </c>
      <c r="M23" s="31">
        <v>1.8374416326067414E-2</v>
      </c>
      <c r="N23" s="25">
        <f>M23/L23</f>
        <v>1.2123143220661742E-3</v>
      </c>
      <c r="O23" s="32">
        <v>11.028656860885723</v>
      </c>
      <c r="P23" s="31">
        <v>1.8274733201439253</v>
      </c>
      <c r="Q23" s="25">
        <f>P23/O23</f>
        <v>0.16570225578649103</v>
      </c>
      <c r="R23" s="25" t="s">
        <v>102</v>
      </c>
      <c r="S23" s="30">
        <v>96673.889046530268</v>
      </c>
      <c r="T23" s="31">
        <v>2.7445123172108272</v>
      </c>
      <c r="U23" s="25" t="s">
        <v>96</v>
      </c>
      <c r="V23" s="30">
        <v>477.0184892980152</v>
      </c>
      <c r="W23" s="30">
        <v>193.89260429599932</v>
      </c>
      <c r="X23" s="25">
        <f t="shared" si="3"/>
        <v>0.40646769181071674</v>
      </c>
      <c r="Y23" s="32">
        <v>13.799353543821427</v>
      </c>
      <c r="Z23" s="31">
        <v>3.5736955668147843</v>
      </c>
      <c r="AA23" s="25">
        <f t="shared" si="4"/>
        <v>0.2589755784911304</v>
      </c>
      <c r="AB23" s="22">
        <v>7733</v>
      </c>
      <c r="AC23" s="22">
        <v>795.47458383794651</v>
      </c>
      <c r="AD23" s="25">
        <f t="shared" si="10"/>
        <v>0.10286752668278114</v>
      </c>
      <c r="AE23" s="10">
        <v>8.0908328869202073</v>
      </c>
      <c r="AF23" s="20" t="s">
        <v>94</v>
      </c>
      <c r="AG23" s="34" t="s">
        <v>95</v>
      </c>
      <c r="AH23" s="22">
        <v>355</v>
      </c>
      <c r="AI23" s="19">
        <v>64.064361229028876</v>
      </c>
      <c r="AJ23" s="25">
        <f t="shared" si="11"/>
        <v>0.18046298937754612</v>
      </c>
      <c r="AK23" s="32">
        <v>65.036584062969055</v>
      </c>
      <c r="AL23" s="31">
        <v>1.3732486651460115E-2</v>
      </c>
      <c r="AM23" s="34">
        <f t="shared" si="12"/>
        <v>2.1115018338238963E-4</v>
      </c>
      <c r="AN23" s="22">
        <v>36537</v>
      </c>
      <c r="AO23" s="22">
        <v>19172.006621600354</v>
      </c>
      <c r="AP23" s="25">
        <f t="shared" si="7"/>
        <v>0.52472853878535053</v>
      </c>
      <c r="AQ23" s="9">
        <v>0.11527638190954717</v>
      </c>
      <c r="AR23" s="10">
        <v>7.84</v>
      </c>
    </row>
    <row r="24" spans="1:44" ht="12" customHeight="1" x14ac:dyDescent="0.25">
      <c r="A24" s="6" t="s">
        <v>40</v>
      </c>
      <c r="B24" s="7" t="s">
        <v>14</v>
      </c>
      <c r="C24" s="17">
        <v>15.559364089947778</v>
      </c>
      <c r="D24" s="18">
        <v>0.23585589483010103</v>
      </c>
      <c r="E24" s="34">
        <f t="shared" si="0"/>
        <v>1.5158453357517173E-2</v>
      </c>
      <c r="F24" s="17">
        <v>2.8999896519978372</v>
      </c>
      <c r="G24" s="18">
        <v>1.9318546494640203</v>
      </c>
      <c r="H24" s="25">
        <f t="shared" si="1"/>
        <v>0.66615915271737014</v>
      </c>
      <c r="I24" s="17">
        <v>3.1328168353231081</v>
      </c>
      <c r="J24" s="18">
        <v>0.62881781802028502</v>
      </c>
      <c r="K24" s="25">
        <f t="shared" si="2"/>
        <v>0.20071962424685799</v>
      </c>
      <c r="L24" s="19">
        <v>26.108509560208649</v>
      </c>
      <c r="M24" s="20" t="s">
        <v>92</v>
      </c>
      <c r="N24" s="25" t="s">
        <v>95</v>
      </c>
      <c r="O24" s="19">
        <v>16.554662015487164</v>
      </c>
      <c r="P24" s="18" t="s">
        <v>93</v>
      </c>
      <c r="Q24" s="25" t="s">
        <v>95</v>
      </c>
      <c r="R24" s="17">
        <v>0.57382127879404288</v>
      </c>
      <c r="S24" s="22">
        <v>6785.8991399696843</v>
      </c>
      <c r="T24" s="21">
        <v>14.6273515808867</v>
      </c>
      <c r="U24" s="25">
        <f t="shared" ref="U24:U41" si="13">T24/S24</f>
        <v>2.155550985827362E-3</v>
      </c>
      <c r="V24" s="22">
        <v>239.73011880753103</v>
      </c>
      <c r="W24" s="23">
        <v>197.77773097479803</v>
      </c>
      <c r="X24" s="25">
        <f t="shared" si="3"/>
        <v>0.82500159745711898</v>
      </c>
      <c r="Y24" s="17">
        <v>11.275348853227454</v>
      </c>
      <c r="Z24" s="18">
        <v>0.314041952146492</v>
      </c>
      <c r="AA24" s="25">
        <f t="shared" si="4"/>
        <v>2.7852083002877615E-2</v>
      </c>
      <c r="AB24" s="22">
        <v>770.17248557586493</v>
      </c>
      <c r="AC24" s="20">
        <v>6.1552805743361496</v>
      </c>
      <c r="AD24" s="34">
        <f t="shared" si="10"/>
        <v>7.992080591834946E-3</v>
      </c>
      <c r="AE24" s="17">
        <v>1.6487968833001461</v>
      </c>
      <c r="AF24" s="20" t="s">
        <v>94</v>
      </c>
      <c r="AG24" s="34" t="s">
        <v>95</v>
      </c>
      <c r="AH24" s="17">
        <v>2.4867139119267518</v>
      </c>
      <c r="AI24" s="20">
        <v>4.4150706052513547E-2</v>
      </c>
      <c r="AJ24" s="34">
        <f t="shared" si="11"/>
        <v>1.7754638296250479E-2</v>
      </c>
      <c r="AK24" s="19">
        <v>30.882186177809974</v>
      </c>
      <c r="AL24" s="20">
        <v>0.1308550988981195</v>
      </c>
      <c r="AM24" s="34">
        <f t="shared" si="12"/>
        <v>4.237235607113329E-3</v>
      </c>
      <c r="AN24" s="22">
        <v>604.10891850631754</v>
      </c>
      <c r="AO24" s="21">
        <v>96.567292572126519</v>
      </c>
      <c r="AP24" s="25">
        <f t="shared" si="7"/>
        <v>0.15985079778476513</v>
      </c>
      <c r="AQ24" s="9">
        <v>0.29927793943312758</v>
      </c>
      <c r="AR24" s="10">
        <v>7.23</v>
      </c>
    </row>
    <row r="25" spans="1:44" ht="12" customHeight="1" x14ac:dyDescent="0.25">
      <c r="A25" s="6" t="s">
        <v>2</v>
      </c>
      <c r="B25" s="7" t="s">
        <v>0</v>
      </c>
      <c r="C25" s="17">
        <v>2439.3196293165734</v>
      </c>
      <c r="D25" s="18">
        <v>0.38492169757781708</v>
      </c>
      <c r="E25" s="34">
        <f t="shared" si="0"/>
        <v>1.577987947752714E-4</v>
      </c>
      <c r="F25" s="17">
        <v>196.08356901154252</v>
      </c>
      <c r="G25" s="23">
        <v>84.861853726826865</v>
      </c>
      <c r="H25" s="25">
        <f t="shared" si="1"/>
        <v>0.43278411421525809</v>
      </c>
      <c r="I25" s="17">
        <v>1.9706482427271264</v>
      </c>
      <c r="J25" s="18">
        <v>1.0306609315215456</v>
      </c>
      <c r="K25" s="25">
        <f t="shared" si="2"/>
        <v>0.52300603891399822</v>
      </c>
      <c r="L25" s="19">
        <v>26.109257948410747</v>
      </c>
      <c r="M25" s="20" t="s">
        <v>92</v>
      </c>
      <c r="N25" s="25" t="s">
        <v>95</v>
      </c>
      <c r="O25" s="19">
        <v>31.72810157461512</v>
      </c>
      <c r="P25" s="18">
        <v>0.33055786588958996</v>
      </c>
      <c r="Q25" s="25">
        <f>P25/O25</f>
        <v>1.0418457124269333E-2</v>
      </c>
      <c r="R25" s="17">
        <v>92.74381231197664</v>
      </c>
      <c r="S25" s="22">
        <v>100392.03153712061</v>
      </c>
      <c r="T25" s="23">
        <v>678.55191252507768</v>
      </c>
      <c r="U25" s="25">
        <f t="shared" si="13"/>
        <v>6.7590216288648235E-3</v>
      </c>
      <c r="V25" s="22">
        <v>228.17829425631089</v>
      </c>
      <c r="W25" s="21">
        <v>150.57939414986365</v>
      </c>
      <c r="X25" s="25">
        <f t="shared" si="3"/>
        <v>0.65991988694910209</v>
      </c>
      <c r="Y25" s="17">
        <v>15.706489749764478</v>
      </c>
      <c r="Z25" s="21">
        <v>5.8934860498917487</v>
      </c>
      <c r="AA25" s="25">
        <f t="shared" si="4"/>
        <v>0.37522617362546734</v>
      </c>
      <c r="AB25" s="22">
        <v>50062.229052542833</v>
      </c>
      <c r="AC25" s="24">
        <v>11378.401367322012</v>
      </c>
      <c r="AD25" s="25">
        <f t="shared" si="10"/>
        <v>0.22728515255243242</v>
      </c>
      <c r="AE25" s="17">
        <v>40.179870658873206</v>
      </c>
      <c r="AF25" s="18">
        <v>4.2761981212008547E-2</v>
      </c>
      <c r="AG25" s="25">
        <f>AF25/AE25</f>
        <v>1.0642637845964572E-3</v>
      </c>
      <c r="AH25" s="22">
        <v>907.37322033612725</v>
      </c>
      <c r="AI25" s="26">
        <v>21.196180135911582</v>
      </c>
      <c r="AJ25" s="34">
        <f t="shared" si="11"/>
        <v>2.3359935758363766E-2</v>
      </c>
      <c r="AK25" s="19">
        <v>18.200240707502299</v>
      </c>
      <c r="AL25" s="10" t="s">
        <v>92</v>
      </c>
      <c r="AM25" s="25" t="s">
        <v>95</v>
      </c>
      <c r="AN25" s="22">
        <v>114965.08508673722</v>
      </c>
      <c r="AO25" s="23">
        <v>69535.148913609257</v>
      </c>
      <c r="AP25" s="25">
        <f t="shared" si="7"/>
        <v>0.60483710216147246</v>
      </c>
      <c r="AQ25" s="9">
        <v>0.10496183206107035</v>
      </c>
      <c r="AR25" s="10">
        <v>8.1999999999999993</v>
      </c>
    </row>
    <row r="26" spans="1:44" ht="12" customHeight="1" x14ac:dyDescent="0.25">
      <c r="A26" s="6" t="s">
        <v>4</v>
      </c>
      <c r="B26" s="7" t="s">
        <v>0</v>
      </c>
      <c r="C26" s="17">
        <v>515.51003022033922</v>
      </c>
      <c r="D26" s="18">
        <v>0.47682485788456103</v>
      </c>
      <c r="E26" s="34">
        <f t="shared" si="0"/>
        <v>9.2495747886953161E-4</v>
      </c>
      <c r="F26" s="17">
        <v>116.54564743246608</v>
      </c>
      <c r="G26" s="21">
        <v>24.521918038442958</v>
      </c>
      <c r="H26" s="25">
        <f t="shared" si="1"/>
        <v>0.21040612479889056</v>
      </c>
      <c r="I26" s="17">
        <v>1.9947308276459021</v>
      </c>
      <c r="J26" s="18">
        <v>0.79296736061972295</v>
      </c>
      <c r="K26" s="25">
        <f t="shared" si="2"/>
        <v>0.3975310100137921</v>
      </c>
      <c r="L26" s="19">
        <v>12.059844525067358</v>
      </c>
      <c r="M26" s="20" t="s">
        <v>92</v>
      </c>
      <c r="N26" s="25" t="s">
        <v>95</v>
      </c>
      <c r="O26" s="19">
        <v>14.267868587649124</v>
      </c>
      <c r="P26" s="18" t="s">
        <v>93</v>
      </c>
      <c r="Q26" s="25" t="s">
        <v>95</v>
      </c>
      <c r="R26" s="17">
        <v>21.911808997476459</v>
      </c>
      <c r="S26" s="22">
        <v>20181.148343848166</v>
      </c>
      <c r="T26" s="23">
        <v>143.86325662694381</v>
      </c>
      <c r="U26" s="25">
        <f t="shared" si="13"/>
        <v>7.1285961619125477E-3</v>
      </c>
      <c r="V26" s="22">
        <v>176.02203365192699</v>
      </c>
      <c r="W26" s="23">
        <v>101.95243417179883</v>
      </c>
      <c r="X26" s="25">
        <f t="shared" si="3"/>
        <v>0.57920268307661782</v>
      </c>
      <c r="Y26" s="17">
        <v>11.148924065321429</v>
      </c>
      <c r="Z26" s="21">
        <v>3.4058938061572297</v>
      </c>
      <c r="AA26" s="25">
        <f t="shared" si="4"/>
        <v>0.30549080666458339</v>
      </c>
      <c r="AB26" s="22">
        <v>21961.731815595173</v>
      </c>
      <c r="AC26" s="24">
        <v>7575.8683762993205</v>
      </c>
      <c r="AD26" s="25">
        <f t="shared" si="10"/>
        <v>0.34495769458944242</v>
      </c>
      <c r="AE26" s="17">
        <v>19.759313706987335</v>
      </c>
      <c r="AF26" s="18">
        <v>0.46058374193574692</v>
      </c>
      <c r="AG26" s="25">
        <f>AF26/AE26</f>
        <v>2.3309703401939219E-2</v>
      </c>
      <c r="AH26" s="22">
        <v>100.73477063995652</v>
      </c>
      <c r="AI26" s="20">
        <v>2.2688573733632338</v>
      </c>
      <c r="AJ26" s="34">
        <f t="shared" si="11"/>
        <v>2.2523080749074439E-2</v>
      </c>
      <c r="AK26" s="19">
        <v>37.320552477805265</v>
      </c>
      <c r="AL26" s="20">
        <v>2.9654581080646888E-2</v>
      </c>
      <c r="AM26" s="34">
        <f t="shared" ref="AM26:AM43" si="14">AL26/AK26</f>
        <v>7.9459115987853151E-4</v>
      </c>
      <c r="AN26" s="22">
        <v>43957.471435744817</v>
      </c>
      <c r="AO26" s="23">
        <v>9804.9467033634137</v>
      </c>
      <c r="AP26" s="25">
        <f t="shared" si="7"/>
        <v>0.2230552937444519</v>
      </c>
      <c r="AQ26" s="9">
        <v>5.312500000000149E-2</v>
      </c>
      <c r="AR26" s="10">
        <v>7.55</v>
      </c>
    </row>
    <row r="27" spans="1:44" ht="12" customHeight="1" x14ac:dyDescent="0.25">
      <c r="A27" s="6" t="s">
        <v>45</v>
      </c>
      <c r="B27" s="7" t="s">
        <v>42</v>
      </c>
      <c r="C27" s="17">
        <v>7.0553994486421772</v>
      </c>
      <c r="D27" s="18">
        <v>0.52002717134939591</v>
      </c>
      <c r="E27" s="34">
        <f t="shared" si="0"/>
        <v>7.3706269238870095E-2</v>
      </c>
      <c r="F27" s="17">
        <v>1.8847856209993252</v>
      </c>
      <c r="G27" s="18">
        <v>1.880971499826785</v>
      </c>
      <c r="H27" s="25">
        <f t="shared" si="1"/>
        <v>0.99797636339642815</v>
      </c>
      <c r="I27" s="17">
        <v>1.2861267672824253</v>
      </c>
      <c r="J27" s="18">
        <v>0.61450125772306541</v>
      </c>
      <c r="K27" s="25">
        <f t="shared" si="2"/>
        <v>0.4777921378788354</v>
      </c>
      <c r="L27" s="19">
        <v>14.18801516537547</v>
      </c>
      <c r="M27" s="20">
        <v>0.71033494783576145</v>
      </c>
      <c r="N27" s="25">
        <f>M27/L27</f>
        <v>5.0065843569808678E-2</v>
      </c>
      <c r="O27" s="19">
        <v>16.120284275584272</v>
      </c>
      <c r="P27" s="18">
        <v>0.64452879938004004</v>
      </c>
      <c r="Q27" s="25">
        <f>P27/O27</f>
        <v>3.9982471050851204E-2</v>
      </c>
      <c r="R27" s="25" t="s">
        <v>102</v>
      </c>
      <c r="S27" s="22">
        <v>3437.6331336808585</v>
      </c>
      <c r="T27" s="23">
        <v>293.4016090111827</v>
      </c>
      <c r="U27" s="25">
        <f t="shared" si="13"/>
        <v>8.5349889764711986E-2</v>
      </c>
      <c r="V27" s="22">
        <v>51.419832210031338</v>
      </c>
      <c r="W27" s="21">
        <v>43.135938175567503</v>
      </c>
      <c r="X27" s="25">
        <f t="shared" si="3"/>
        <v>0.83889690653545623</v>
      </c>
      <c r="Y27" s="17">
        <v>7.2634564077533739</v>
      </c>
      <c r="Z27" s="18">
        <v>2.0325322650629758</v>
      </c>
      <c r="AA27" s="25">
        <f t="shared" si="4"/>
        <v>0.27982989791104823</v>
      </c>
      <c r="AB27" s="22">
        <v>145.03257579743575</v>
      </c>
      <c r="AC27" s="26">
        <v>39.105582783010682</v>
      </c>
      <c r="AD27" s="25">
        <f t="shared" si="10"/>
        <v>0.26963309841251598</v>
      </c>
      <c r="AE27" s="17">
        <v>1.249739171399012</v>
      </c>
      <c r="AF27" s="20" t="s">
        <v>94</v>
      </c>
      <c r="AG27" s="34" t="s">
        <v>95</v>
      </c>
      <c r="AH27" s="17">
        <v>0.98473473705864289</v>
      </c>
      <c r="AI27" s="20">
        <v>0.12949553918220119</v>
      </c>
      <c r="AJ27" s="25">
        <f t="shared" si="11"/>
        <v>0.13150296654406482</v>
      </c>
      <c r="AK27" s="19">
        <v>16.536122512078745</v>
      </c>
      <c r="AL27" s="20">
        <v>0.82829779470386922</v>
      </c>
      <c r="AM27" s="34">
        <f t="shared" si="14"/>
        <v>5.009020670346645E-2</v>
      </c>
      <c r="AN27" s="22">
        <v>276.01529923363074</v>
      </c>
      <c r="AO27" s="23">
        <v>162.3687957307464</v>
      </c>
      <c r="AP27" s="25">
        <f t="shared" si="7"/>
        <v>0.58826012971589214</v>
      </c>
      <c r="AQ27" s="9">
        <v>0.73809799606162496</v>
      </c>
      <c r="AR27" s="10">
        <v>6.79</v>
      </c>
    </row>
    <row r="28" spans="1:44" ht="12" customHeight="1" x14ac:dyDescent="0.25">
      <c r="A28" s="6" t="s">
        <v>38</v>
      </c>
      <c r="B28" s="7" t="s">
        <v>14</v>
      </c>
      <c r="C28" s="17">
        <v>5.379533448748484</v>
      </c>
      <c r="D28" s="18">
        <v>0.55321591176456697</v>
      </c>
      <c r="E28" s="34">
        <v>1E-4</v>
      </c>
      <c r="F28" s="17">
        <v>1.8251451366239726</v>
      </c>
      <c r="G28" s="18">
        <v>0.8122895380059848</v>
      </c>
      <c r="H28" s="25">
        <f t="shared" si="1"/>
        <v>0.445054763978114</v>
      </c>
      <c r="I28" s="17">
        <v>0.8997409104957661</v>
      </c>
      <c r="J28" s="18">
        <v>0.1385609221127061</v>
      </c>
      <c r="K28" s="25">
        <f t="shared" si="2"/>
        <v>0.15400091348114611</v>
      </c>
      <c r="L28" s="17">
        <v>9.0770263262487436</v>
      </c>
      <c r="M28" s="20" t="s">
        <v>92</v>
      </c>
      <c r="N28" s="25" t="s">
        <v>95</v>
      </c>
      <c r="O28" s="17">
        <v>9.5728470222125122</v>
      </c>
      <c r="P28" s="18" t="s">
        <v>93</v>
      </c>
      <c r="Q28" s="25" t="s">
        <v>95</v>
      </c>
      <c r="R28" s="25" t="s">
        <v>102</v>
      </c>
      <c r="S28" s="22">
        <v>2279.5814193057063</v>
      </c>
      <c r="T28" s="21">
        <v>10.260024108170747</v>
      </c>
      <c r="U28" s="25">
        <f t="shared" si="13"/>
        <v>4.5008368735062112E-3</v>
      </c>
      <c r="V28" s="22">
        <v>80.429461835436157</v>
      </c>
      <c r="W28" s="21">
        <v>57.260102336910798</v>
      </c>
      <c r="X28" s="25">
        <f t="shared" si="3"/>
        <v>0.71192944762043342</v>
      </c>
      <c r="Y28" s="17">
        <v>4.213987359735615</v>
      </c>
      <c r="Z28" s="18" t="s">
        <v>93</v>
      </c>
      <c r="AA28" s="25" t="s">
        <v>95</v>
      </c>
      <c r="AB28" s="22">
        <v>260.73224393622104</v>
      </c>
      <c r="AC28" s="17" t="s">
        <v>97</v>
      </c>
      <c r="AD28" s="34" t="s">
        <v>98</v>
      </c>
      <c r="AE28" s="17">
        <v>0.7443009623703053</v>
      </c>
      <c r="AF28" s="20" t="s">
        <v>94</v>
      </c>
      <c r="AG28" s="34" t="s">
        <v>95</v>
      </c>
      <c r="AH28" s="17">
        <v>1.8734637647305148</v>
      </c>
      <c r="AI28" s="20">
        <v>7.9540729868167168E-2</v>
      </c>
      <c r="AJ28" s="34">
        <f t="shared" si="11"/>
        <v>4.2456508295269091E-2</v>
      </c>
      <c r="AK28" s="17">
        <v>9.8218998572037535</v>
      </c>
      <c r="AL28" s="20">
        <v>6.562307591691828E-2</v>
      </c>
      <c r="AM28" s="34">
        <f t="shared" si="14"/>
        <v>6.6813016698381248E-3</v>
      </c>
      <c r="AN28" s="22">
        <v>412.07438892186951</v>
      </c>
      <c r="AO28" s="21">
        <v>41.26583739268284</v>
      </c>
      <c r="AP28" s="25">
        <f t="shared" si="7"/>
        <v>0.10014171834519656</v>
      </c>
      <c r="AQ28" s="9">
        <v>0.39511023793931277</v>
      </c>
      <c r="AR28" s="10">
        <v>7.38</v>
      </c>
    </row>
    <row r="29" spans="1:44" ht="12" customHeight="1" x14ac:dyDescent="0.2">
      <c r="A29" s="6" t="s">
        <v>23</v>
      </c>
      <c r="B29" s="8" t="s">
        <v>14</v>
      </c>
      <c r="C29" s="29">
        <v>15.589565645105342</v>
      </c>
      <c r="D29" s="17">
        <v>0.56902140889002251</v>
      </c>
      <c r="E29" s="34">
        <f t="shared" ref="E29:E36" si="15">D29/C29</f>
        <v>3.6500145151168999E-2</v>
      </c>
      <c r="F29" s="17">
        <v>0.94749656264435211</v>
      </c>
      <c r="G29" s="17">
        <v>0.66490903406107571</v>
      </c>
      <c r="H29" s="25">
        <f t="shared" si="1"/>
        <v>0.70175350526379998</v>
      </c>
      <c r="I29" s="10">
        <v>13.734070767115881</v>
      </c>
      <c r="J29" s="10">
        <v>6.8391962048308468</v>
      </c>
      <c r="K29" s="25">
        <f t="shared" si="2"/>
        <v>0.49797298417933378</v>
      </c>
      <c r="L29" s="28">
        <v>45.869087689604399</v>
      </c>
      <c r="M29" s="10">
        <v>1.4068573840941578</v>
      </c>
      <c r="N29" s="25">
        <f>M29/L29</f>
        <v>3.0671143791094035E-2</v>
      </c>
      <c r="O29" s="28">
        <v>14.19731863351922</v>
      </c>
      <c r="P29" s="10">
        <v>3.2533479273193664</v>
      </c>
      <c r="Q29" s="25">
        <f t="shared" ref="Q29:Q36" si="16">P29/O29</f>
        <v>0.22915227947609493</v>
      </c>
      <c r="R29" s="25" t="s">
        <v>102</v>
      </c>
      <c r="S29" s="35">
        <v>33369.757468818003</v>
      </c>
      <c r="T29" s="10">
        <v>2372.5639646674172</v>
      </c>
      <c r="U29" s="25">
        <f t="shared" si="13"/>
        <v>7.1099227103596216E-2</v>
      </c>
      <c r="V29" s="10">
        <v>746.566846816772</v>
      </c>
      <c r="W29" s="10">
        <v>478.81865220035945</v>
      </c>
      <c r="X29" s="25">
        <f t="shared" si="3"/>
        <v>0.64136072240812303</v>
      </c>
      <c r="Y29" s="10">
        <v>13.16229193303584</v>
      </c>
      <c r="Z29" s="10">
        <v>2.7496928136934868</v>
      </c>
      <c r="AA29" s="25">
        <f t="shared" ref="AA29:AA39" si="17">Z29/Y29</f>
        <v>0.20890683990924663</v>
      </c>
      <c r="AB29" s="22">
        <v>205.79010902375799</v>
      </c>
      <c r="AC29" s="22">
        <v>141.63302865279135</v>
      </c>
      <c r="AD29" s="25">
        <f t="shared" ref="AD29:AD36" si="18">AC29/AB29</f>
        <v>0.68824021389891066</v>
      </c>
      <c r="AE29" s="10">
        <v>2.7554830135348398</v>
      </c>
      <c r="AF29" s="20">
        <v>3.1301499686273521E-2</v>
      </c>
      <c r="AG29" s="34">
        <f>AF29/AE29</f>
        <v>1.1359714261536582E-2</v>
      </c>
      <c r="AH29" s="17">
        <v>1.6704693824371759</v>
      </c>
      <c r="AI29" s="17">
        <v>3.0872551703152985E-2</v>
      </c>
      <c r="AJ29" s="34">
        <f t="shared" si="11"/>
        <v>1.8481363398657837E-2</v>
      </c>
      <c r="AK29" s="28">
        <v>68.465922305575802</v>
      </c>
      <c r="AL29" s="10">
        <v>3.6624831863633891</v>
      </c>
      <c r="AM29" s="34">
        <f t="shared" si="14"/>
        <v>5.3493520032010432E-2</v>
      </c>
      <c r="AN29" s="22">
        <v>227.75492879962204</v>
      </c>
      <c r="AO29" s="19">
        <v>80.254855900630915</v>
      </c>
      <c r="AP29" s="25">
        <f t="shared" si="7"/>
        <v>0.35237373928025439</v>
      </c>
      <c r="AQ29" s="9">
        <v>0.10632368703108226</v>
      </c>
      <c r="AR29" s="10">
        <v>7.84</v>
      </c>
    </row>
    <row r="30" spans="1:44" ht="12" customHeight="1" x14ac:dyDescent="0.2">
      <c r="A30" s="16" t="s">
        <v>101</v>
      </c>
      <c r="B30" s="8" t="s">
        <v>0</v>
      </c>
      <c r="C30" s="33">
        <v>241.09277329968393</v>
      </c>
      <c r="D30" s="17">
        <v>0.64128022098447257</v>
      </c>
      <c r="E30" s="34">
        <f t="shared" si="15"/>
        <v>2.659889851560778E-3</v>
      </c>
      <c r="F30" s="19">
        <v>49.577829110412857</v>
      </c>
      <c r="G30" s="19">
        <v>19.329916473454372</v>
      </c>
      <c r="H30" s="25">
        <f t="shared" si="1"/>
        <v>0.38989033647289123</v>
      </c>
      <c r="I30" s="10">
        <v>2.7563026437883331</v>
      </c>
      <c r="J30" s="10">
        <v>0.77441041311127323</v>
      </c>
      <c r="K30" s="25">
        <f t="shared" si="2"/>
        <v>0.28095986297313985</v>
      </c>
      <c r="L30" s="28">
        <v>14.787733240764462</v>
      </c>
      <c r="M30" s="10">
        <v>0.15134585481302881</v>
      </c>
      <c r="N30" s="25">
        <f>M30/L30</f>
        <v>1.0234554028593289E-2</v>
      </c>
      <c r="O30" s="28">
        <v>13.915134503766355</v>
      </c>
      <c r="P30" s="10">
        <v>0.25253967825926527</v>
      </c>
      <c r="Q30" s="25">
        <f t="shared" si="16"/>
        <v>1.8148561782921419E-2</v>
      </c>
      <c r="R30" s="25" t="s">
        <v>102</v>
      </c>
      <c r="S30" s="35">
        <v>10403.015971544277</v>
      </c>
      <c r="T30" s="10">
        <v>145.09235275828883</v>
      </c>
      <c r="U30" s="25">
        <f t="shared" si="13"/>
        <v>1.3947143131872994E-2</v>
      </c>
      <c r="V30" s="10">
        <v>239.5988129363592</v>
      </c>
      <c r="W30" s="10">
        <v>99.218120249183599</v>
      </c>
      <c r="X30" s="25">
        <f t="shared" si="3"/>
        <v>0.41410105097447758</v>
      </c>
      <c r="Y30" s="10">
        <v>9.1697511509275618</v>
      </c>
      <c r="Z30" s="10">
        <v>3.381067455213663</v>
      </c>
      <c r="AA30" s="25">
        <f t="shared" si="17"/>
        <v>0.36871965220906272</v>
      </c>
      <c r="AB30" s="22">
        <v>41436.367078501804</v>
      </c>
      <c r="AC30" s="22">
        <v>10493.677050317829</v>
      </c>
      <c r="AD30" s="25">
        <f t="shared" si="18"/>
        <v>0.2532479990448343</v>
      </c>
      <c r="AE30" s="10">
        <v>75.028100315787711</v>
      </c>
      <c r="AF30" s="20">
        <v>0.75910101609110814</v>
      </c>
      <c r="AG30" s="34">
        <f>AF30/AE30</f>
        <v>1.0117556127585641E-2</v>
      </c>
      <c r="AH30" s="19">
        <v>29.983813212152281</v>
      </c>
      <c r="AI30" s="17">
        <v>1.438347533344126</v>
      </c>
      <c r="AJ30" s="34">
        <f t="shared" si="11"/>
        <v>4.7970800884030697E-2</v>
      </c>
      <c r="AK30" s="28">
        <v>24.733272113643103</v>
      </c>
      <c r="AL30" s="10">
        <v>2.5032971049762251E-2</v>
      </c>
      <c r="AM30" s="34">
        <f t="shared" si="14"/>
        <v>1.0121172376522647E-3</v>
      </c>
      <c r="AN30" s="22">
        <v>20837.025198973177</v>
      </c>
      <c r="AO30" s="22">
        <v>8734.1015973716476</v>
      </c>
      <c r="AP30" s="25">
        <f t="shared" si="7"/>
        <v>0.41916259705833891</v>
      </c>
      <c r="AQ30" s="9">
        <v>0.11069361226769391</v>
      </c>
      <c r="AR30" s="10">
        <v>7.36</v>
      </c>
    </row>
    <row r="31" spans="1:44" ht="12" customHeight="1" x14ac:dyDescent="0.25">
      <c r="A31" s="6" t="s">
        <v>46</v>
      </c>
      <c r="B31" s="7" t="s">
        <v>42</v>
      </c>
      <c r="C31" s="17">
        <v>8.8122334538938922</v>
      </c>
      <c r="D31" s="18">
        <v>1.064750355615075</v>
      </c>
      <c r="E31" s="34">
        <f t="shared" si="15"/>
        <v>0.12082638994823612</v>
      </c>
      <c r="F31" s="17">
        <v>1.8863077889586626</v>
      </c>
      <c r="G31" s="18">
        <v>1.88</v>
      </c>
      <c r="H31" s="25">
        <f t="shared" si="1"/>
        <v>0.99665601287574346</v>
      </c>
      <c r="I31" s="17">
        <v>1.6036490452424372</v>
      </c>
      <c r="J31" s="18">
        <v>0.84207274173716495</v>
      </c>
      <c r="K31" s="25">
        <f t="shared" si="2"/>
        <v>0.52509789734565127</v>
      </c>
      <c r="L31" s="19">
        <v>15.378127085903852</v>
      </c>
      <c r="M31" s="20">
        <v>0.48134315970149999</v>
      </c>
      <c r="N31" s="25">
        <f>M31/L31</f>
        <v>3.1300506037742176E-2</v>
      </c>
      <c r="O31" s="19">
        <v>19.535319579434496</v>
      </c>
      <c r="P31" s="21">
        <v>8.1766481136489002</v>
      </c>
      <c r="Q31" s="25">
        <f t="shared" si="16"/>
        <v>0.41855717181390467</v>
      </c>
      <c r="R31" s="17">
        <v>0.6300838235679741</v>
      </c>
      <c r="S31" s="22">
        <v>5506.886089814132</v>
      </c>
      <c r="T31" s="23">
        <v>1198.8087016034749</v>
      </c>
      <c r="U31" s="25">
        <f t="shared" si="13"/>
        <v>0.21769266370351542</v>
      </c>
      <c r="V31" s="22">
        <v>35.938965807589426</v>
      </c>
      <c r="W31" s="21">
        <v>19.647326434139998</v>
      </c>
      <c r="X31" s="25">
        <f t="shared" si="3"/>
        <v>0.54668591576419168</v>
      </c>
      <c r="Y31" s="17">
        <v>7.5160693090178849</v>
      </c>
      <c r="Z31" s="18">
        <v>3.7073767358038801</v>
      </c>
      <c r="AA31" s="25">
        <f t="shared" si="17"/>
        <v>0.49326005168096543</v>
      </c>
      <c r="AB31" s="22">
        <v>653.20443339509779</v>
      </c>
      <c r="AC31" s="24">
        <v>448.94993215998505</v>
      </c>
      <c r="AD31" s="25">
        <f t="shared" si="18"/>
        <v>0.6873038656925845</v>
      </c>
      <c r="AE31" s="17">
        <v>1.7826819553589959</v>
      </c>
      <c r="AF31" s="20" t="s">
        <v>94</v>
      </c>
      <c r="AG31" s="34" t="s">
        <v>95</v>
      </c>
      <c r="AH31" s="17">
        <v>1.0554196660678901</v>
      </c>
      <c r="AI31" s="20">
        <v>0.19043751847909052</v>
      </c>
      <c r="AJ31" s="25">
        <f t="shared" si="11"/>
        <v>0.18043772027537772</v>
      </c>
      <c r="AK31" s="19">
        <v>18.522155367163435</v>
      </c>
      <c r="AL31" s="20">
        <v>4.8882270292473109</v>
      </c>
      <c r="AM31" s="25">
        <f t="shared" si="14"/>
        <v>0.26391242986295688</v>
      </c>
      <c r="AN31" s="22">
        <v>181.78478273372716</v>
      </c>
      <c r="AO31" s="23">
        <v>160.98182325143</v>
      </c>
      <c r="AP31" s="25">
        <f t="shared" si="7"/>
        <v>0.88556270129184189</v>
      </c>
      <c r="AQ31" s="9">
        <v>0.84948622139187535</v>
      </c>
      <c r="AR31" s="10">
        <v>4.5999999999999996</v>
      </c>
    </row>
    <row r="32" spans="1:44" ht="12" customHeight="1" x14ac:dyDescent="0.25">
      <c r="A32" s="6" t="s">
        <v>39</v>
      </c>
      <c r="B32" s="8" t="s">
        <v>14</v>
      </c>
      <c r="C32" s="17">
        <v>25.2168030220272</v>
      </c>
      <c r="D32" s="18">
        <v>1.06635127175603</v>
      </c>
      <c r="E32" s="34">
        <f t="shared" si="15"/>
        <v>4.2287330032461233E-2</v>
      </c>
      <c r="F32" s="17">
        <v>7.725129474880541</v>
      </c>
      <c r="G32" s="18">
        <v>3.3854040593524406</v>
      </c>
      <c r="H32" s="25">
        <f t="shared" si="1"/>
        <v>0.43823266268359745</v>
      </c>
      <c r="I32" s="17">
        <v>2.6415049035726401</v>
      </c>
      <c r="J32" s="18">
        <v>0.38022006743222908</v>
      </c>
      <c r="K32" s="25">
        <f t="shared" si="2"/>
        <v>0.14394070096859587</v>
      </c>
      <c r="L32" s="19">
        <v>14.1498686495418</v>
      </c>
      <c r="M32" s="20" t="s">
        <v>92</v>
      </c>
      <c r="N32" s="25" t="s">
        <v>95</v>
      </c>
      <c r="O32" s="19">
        <v>48.212607322631008</v>
      </c>
      <c r="P32" s="18">
        <v>0.37677079416743853</v>
      </c>
      <c r="Q32" s="25">
        <f t="shared" si="16"/>
        <v>7.8147774013993688E-3</v>
      </c>
      <c r="R32" s="17">
        <v>2.0053749568821604</v>
      </c>
      <c r="S32" s="22">
        <v>5031.70194993926</v>
      </c>
      <c r="T32" s="21">
        <v>11.359225483398451</v>
      </c>
      <c r="U32" s="25">
        <f t="shared" si="13"/>
        <v>2.2575314667705173E-3</v>
      </c>
      <c r="V32" s="22">
        <v>403.94261006536999</v>
      </c>
      <c r="W32" s="23">
        <v>261.20817906112899</v>
      </c>
      <c r="X32" s="25">
        <f t="shared" si="3"/>
        <v>0.64664675761454748</v>
      </c>
      <c r="Y32" s="17">
        <v>9.1700839613553011</v>
      </c>
      <c r="Z32" s="18">
        <v>0.44216443932859351</v>
      </c>
      <c r="AA32" s="25">
        <f t="shared" si="17"/>
        <v>4.8218145132800226E-2</v>
      </c>
      <c r="AB32" s="22">
        <v>1786.82580968048</v>
      </c>
      <c r="AC32" s="26">
        <v>32.11087845992995</v>
      </c>
      <c r="AD32" s="34">
        <f t="shared" si="18"/>
        <v>1.7970905885712506E-2</v>
      </c>
      <c r="AE32" s="17">
        <v>4.0027836508672801</v>
      </c>
      <c r="AF32" s="18">
        <v>5.3979962435230004E-2</v>
      </c>
      <c r="AG32" s="25">
        <f>AF32/AE32</f>
        <v>1.3485605804234312E-2</v>
      </c>
      <c r="AH32" s="17">
        <v>5.8684822243450201</v>
      </c>
      <c r="AI32" s="20">
        <v>0.119579401828416</v>
      </c>
      <c r="AJ32" s="34">
        <f t="shared" si="11"/>
        <v>2.0376546653297946E-2</v>
      </c>
      <c r="AK32" s="19">
        <v>17.067527512232701</v>
      </c>
      <c r="AL32" s="20">
        <v>0.17512827677548451</v>
      </c>
      <c r="AM32" s="34">
        <f t="shared" si="14"/>
        <v>1.0260904905526939E-2</v>
      </c>
      <c r="AN32" s="22">
        <v>3288.6022699335999</v>
      </c>
      <c r="AO32" s="23">
        <v>791.17711367978507</v>
      </c>
      <c r="AP32" s="25">
        <f t="shared" si="7"/>
        <v>0.24058157500930014</v>
      </c>
      <c r="AQ32" s="9">
        <v>0.26005898462186638</v>
      </c>
      <c r="AR32" s="10">
        <v>7.44</v>
      </c>
    </row>
    <row r="33" spans="1:44" ht="12" customHeight="1" x14ac:dyDescent="0.25">
      <c r="A33" s="6" t="s">
        <v>44</v>
      </c>
      <c r="B33" s="7" t="s">
        <v>42</v>
      </c>
      <c r="C33" s="17">
        <v>24.799763644582601</v>
      </c>
      <c r="D33" s="18">
        <v>3.1743255952131175</v>
      </c>
      <c r="E33" s="34">
        <f t="shared" si="15"/>
        <v>0.12799821968894187</v>
      </c>
      <c r="F33" s="17">
        <v>4.9607818284149197</v>
      </c>
      <c r="G33" s="18">
        <v>3.5489031276170637</v>
      </c>
      <c r="H33" s="25">
        <f t="shared" si="1"/>
        <v>0.71539189796440161</v>
      </c>
      <c r="I33" s="17">
        <v>2.5735379451555005</v>
      </c>
      <c r="J33" s="18">
        <v>1.2207263223357296</v>
      </c>
      <c r="K33" s="25">
        <f t="shared" si="2"/>
        <v>0.47433779814036114</v>
      </c>
      <c r="L33" s="19">
        <v>20.790182458799599</v>
      </c>
      <c r="M33" s="20">
        <v>0.89356385515184833</v>
      </c>
      <c r="N33" s="25">
        <f>M33/L33</f>
        <v>4.2980087208115907E-2</v>
      </c>
      <c r="O33" s="19">
        <v>17.798488707122839</v>
      </c>
      <c r="P33" s="18">
        <v>0.89795171058973056</v>
      </c>
      <c r="Q33" s="25">
        <f t="shared" si="16"/>
        <v>5.0451008811235536E-2</v>
      </c>
      <c r="R33" s="17">
        <v>0.922085361477334</v>
      </c>
      <c r="S33" s="22">
        <v>8911.9597311427624</v>
      </c>
      <c r="T33" s="23">
        <v>653.29795827835676</v>
      </c>
      <c r="U33" s="25">
        <f t="shared" si="13"/>
        <v>7.3305757430143337E-2</v>
      </c>
      <c r="V33" s="22">
        <v>227.80641808491001</v>
      </c>
      <c r="W33" s="23">
        <v>227</v>
      </c>
      <c r="X33" s="25">
        <f t="shared" si="3"/>
        <v>0.99646007302301098</v>
      </c>
      <c r="Y33" s="17">
        <v>8.4841330710939999</v>
      </c>
      <c r="Z33" s="18">
        <v>2.0794509718082068</v>
      </c>
      <c r="AA33" s="25">
        <f t="shared" si="17"/>
        <v>0.24509881615282925</v>
      </c>
      <c r="AB33" s="22">
        <v>2624.8130756714199</v>
      </c>
      <c r="AC33" s="24">
        <v>985.8457718809841</v>
      </c>
      <c r="AD33" s="25">
        <f t="shared" si="18"/>
        <v>0.37558703932805099</v>
      </c>
      <c r="AE33" s="17">
        <v>3.9649455882736002</v>
      </c>
      <c r="AF33" s="18">
        <v>2.9760328226139065E-2</v>
      </c>
      <c r="AG33" s="25">
        <f>AF33/AE33</f>
        <v>7.5058604370652109E-3</v>
      </c>
      <c r="AH33" s="17">
        <v>2.6373750752486602</v>
      </c>
      <c r="AI33" s="20">
        <v>9.2357222079900117E-2</v>
      </c>
      <c r="AJ33" s="34">
        <f t="shared" si="11"/>
        <v>3.5018614889727954E-2</v>
      </c>
      <c r="AK33" s="19">
        <v>31.446289100315404</v>
      </c>
      <c r="AL33" s="20">
        <v>1.664871568634261</v>
      </c>
      <c r="AM33" s="34">
        <f t="shared" si="14"/>
        <v>5.2943339779241629E-2</v>
      </c>
      <c r="AN33" s="22">
        <v>1049.2902098181039</v>
      </c>
      <c r="AO33" s="23">
        <v>479.27130426069687</v>
      </c>
      <c r="AP33" s="25">
        <f t="shared" si="7"/>
        <v>0.45675762508427414</v>
      </c>
      <c r="AQ33" s="9">
        <v>0.58448374215630317</v>
      </c>
      <c r="AR33" s="10">
        <v>6.69</v>
      </c>
    </row>
    <row r="34" spans="1:44" ht="12" customHeight="1" x14ac:dyDescent="0.25">
      <c r="A34" s="6" t="s">
        <v>3</v>
      </c>
      <c r="B34" s="7" t="s">
        <v>0</v>
      </c>
      <c r="C34" s="17">
        <v>358.77479331350963</v>
      </c>
      <c r="D34" s="18">
        <v>3.5770513985215882</v>
      </c>
      <c r="E34" s="34">
        <f t="shared" si="15"/>
        <v>9.9701859361001396E-3</v>
      </c>
      <c r="F34" s="17">
        <v>8.1360271543028144</v>
      </c>
      <c r="G34" s="21">
        <v>6.8195444663396163</v>
      </c>
      <c r="H34" s="25">
        <f t="shared" si="1"/>
        <v>0.83819096679551219</v>
      </c>
      <c r="I34" s="17">
        <v>8.5684645097696723</v>
      </c>
      <c r="J34" s="18">
        <v>4.4241269459337813</v>
      </c>
      <c r="K34" s="25">
        <f t="shared" si="2"/>
        <v>0.51632669317699087</v>
      </c>
      <c r="L34" s="19">
        <v>59.563897865989425</v>
      </c>
      <c r="M34" s="20">
        <v>3.6795772201162831</v>
      </c>
      <c r="N34" s="25">
        <f>M34/L34</f>
        <v>6.1775292617599099E-2</v>
      </c>
      <c r="O34" s="19">
        <v>27.880801470827016</v>
      </c>
      <c r="P34" s="21">
        <v>12.498219241686131</v>
      </c>
      <c r="Q34" s="25">
        <f t="shared" si="16"/>
        <v>0.44827331290184042</v>
      </c>
      <c r="R34" s="17">
        <v>14.334447486849205</v>
      </c>
      <c r="S34" s="22">
        <v>39238.58424368855</v>
      </c>
      <c r="T34" s="23">
        <v>3087.7535699944956</v>
      </c>
      <c r="U34" s="25">
        <f t="shared" si="13"/>
        <v>7.8691768052032984E-2</v>
      </c>
      <c r="V34" s="22">
        <v>766.37315423022346</v>
      </c>
      <c r="W34" s="23">
        <v>624.92195191785322</v>
      </c>
      <c r="X34" s="25">
        <f t="shared" si="3"/>
        <v>0.81542776970776121</v>
      </c>
      <c r="Y34" s="17">
        <v>20.494624824898647</v>
      </c>
      <c r="Z34" s="21">
        <v>5.2981866168267686</v>
      </c>
      <c r="AA34" s="25">
        <f t="shared" si="17"/>
        <v>0.25851591146914149</v>
      </c>
      <c r="AB34" s="22">
        <v>4380.3576939869117</v>
      </c>
      <c r="AC34" s="24">
        <v>2584.9482518146037</v>
      </c>
      <c r="AD34" s="25">
        <f t="shared" si="18"/>
        <v>0.59012264120874491</v>
      </c>
      <c r="AE34" s="17">
        <v>2.9958177849757188</v>
      </c>
      <c r="AF34" s="18">
        <v>4.2537728022401168E-2</v>
      </c>
      <c r="AG34" s="25">
        <f>AF34/AE34</f>
        <v>1.4199037149632896E-2</v>
      </c>
      <c r="AH34" s="22">
        <v>132.36775597243314</v>
      </c>
      <c r="AI34" s="26">
        <v>11.965822723579791</v>
      </c>
      <c r="AJ34" s="34">
        <f t="shared" si="11"/>
        <v>9.0398319709157779E-2</v>
      </c>
      <c r="AK34" s="19">
        <v>72.970946532713683</v>
      </c>
      <c r="AL34" s="26">
        <v>7.6180924021902809</v>
      </c>
      <c r="AM34" s="25">
        <f t="shared" si="14"/>
        <v>0.10439898019926336</v>
      </c>
      <c r="AN34" s="22">
        <v>9462.3318789959903</v>
      </c>
      <c r="AO34" s="23">
        <v>7157.3749716106886</v>
      </c>
      <c r="AP34" s="25">
        <f t="shared" si="7"/>
        <v>0.75640709532692152</v>
      </c>
      <c r="AQ34" s="9">
        <v>9.7513357994245001E-2</v>
      </c>
      <c r="AR34" s="10">
        <v>7.85</v>
      </c>
    </row>
    <row r="35" spans="1:44" ht="12" customHeight="1" x14ac:dyDescent="0.25">
      <c r="A35" s="6" t="s">
        <v>1</v>
      </c>
      <c r="B35" s="7" t="s">
        <v>0</v>
      </c>
      <c r="C35" s="17">
        <v>649.85589732182621</v>
      </c>
      <c r="D35" s="18">
        <v>3.7736305318090007</v>
      </c>
      <c r="E35" s="34">
        <f t="shared" si="15"/>
        <v>5.8068727965089112E-3</v>
      </c>
      <c r="F35" s="17">
        <v>17.062338379068521</v>
      </c>
      <c r="G35" s="21">
        <v>11.68866909654505</v>
      </c>
      <c r="H35" s="25">
        <f t="shared" si="1"/>
        <v>0.68505669251550538</v>
      </c>
      <c r="I35" s="17">
        <v>2.1416116367705844</v>
      </c>
      <c r="J35" s="18">
        <v>0.66191766620819004</v>
      </c>
      <c r="K35" s="25">
        <f t="shared" si="2"/>
        <v>0.30907455620960306</v>
      </c>
      <c r="L35" s="19">
        <v>16.661760178533619</v>
      </c>
      <c r="M35" s="20" t="s">
        <v>92</v>
      </c>
      <c r="N35" s="25" t="s">
        <v>95</v>
      </c>
      <c r="O35" s="19">
        <v>46.235123106361833</v>
      </c>
      <c r="P35" s="18">
        <v>0.45367255248088301</v>
      </c>
      <c r="Q35" s="25">
        <f t="shared" si="16"/>
        <v>9.8122925170379578E-3</v>
      </c>
      <c r="R35" s="17">
        <v>11.301308504848757</v>
      </c>
      <c r="S35" s="22">
        <v>33188.39272915398</v>
      </c>
      <c r="T35" s="23">
        <v>286.40197893122553</v>
      </c>
      <c r="U35" s="25">
        <f t="shared" si="13"/>
        <v>8.6295826757418967E-3</v>
      </c>
      <c r="V35" s="22">
        <v>555.4045564422687</v>
      </c>
      <c r="W35" s="23">
        <v>415.76970367869956</v>
      </c>
      <c r="X35" s="25">
        <f t="shared" si="3"/>
        <v>0.7485889318985387</v>
      </c>
      <c r="Y35" s="17">
        <v>12.769288005790891</v>
      </c>
      <c r="Z35" s="18">
        <v>1.4905254049492549</v>
      </c>
      <c r="AA35" s="25">
        <f t="shared" si="17"/>
        <v>0.11672736994210636</v>
      </c>
      <c r="AB35" s="22">
        <v>3903.1947387953546</v>
      </c>
      <c r="AC35" s="24">
        <v>160.80071159500849</v>
      </c>
      <c r="AD35" s="34">
        <f t="shared" si="18"/>
        <v>4.1197204432755645E-2</v>
      </c>
      <c r="AE35" s="17">
        <v>5.3235833940395283</v>
      </c>
      <c r="AF35" s="18">
        <v>2.9531605090993403E-2</v>
      </c>
      <c r="AG35" s="25">
        <f>AF35/AE35</f>
        <v>5.5473170804571275E-3</v>
      </c>
      <c r="AH35" s="22">
        <v>148.94409042443334</v>
      </c>
      <c r="AI35" s="26">
        <v>13.711218422844253</v>
      </c>
      <c r="AJ35" s="34">
        <f t="shared" si="11"/>
        <v>9.205614256848027E-2</v>
      </c>
      <c r="AK35" s="19">
        <v>26.352602434472967</v>
      </c>
      <c r="AL35" s="20">
        <v>0.13652353352714849</v>
      </c>
      <c r="AM35" s="34">
        <f t="shared" si="14"/>
        <v>5.1806471055988084E-3</v>
      </c>
      <c r="AN35" s="22">
        <v>10055.715781778314</v>
      </c>
      <c r="AO35" s="23">
        <v>4445.1411675326899</v>
      </c>
      <c r="AP35" s="25">
        <f t="shared" si="7"/>
        <v>0.4420511939674755</v>
      </c>
      <c r="AQ35" s="9">
        <v>0.5</v>
      </c>
      <c r="AR35" s="10">
        <v>7.33</v>
      </c>
    </row>
    <row r="36" spans="1:44" ht="12" customHeight="1" x14ac:dyDescent="0.25">
      <c r="A36" s="6" t="s">
        <v>43</v>
      </c>
      <c r="B36" s="7" t="s">
        <v>42</v>
      </c>
      <c r="C36" s="17">
        <v>97.428383487525196</v>
      </c>
      <c r="D36" s="21">
        <v>26.722133120286557</v>
      </c>
      <c r="E36" s="34">
        <f t="shared" si="15"/>
        <v>0.27427462268947611</v>
      </c>
      <c r="F36" s="17">
        <v>18.430365293952381</v>
      </c>
      <c r="G36" s="21">
        <v>14.099390066795918</v>
      </c>
      <c r="H36" s="25">
        <f t="shared" si="1"/>
        <v>0.76500871479863719</v>
      </c>
      <c r="I36" s="17">
        <v>1.9441580922621673</v>
      </c>
      <c r="J36" s="18">
        <v>1.0840021145100811</v>
      </c>
      <c r="K36" s="25">
        <f t="shared" si="2"/>
        <v>0.55756891315806878</v>
      </c>
      <c r="L36" s="19">
        <v>17.260812432179048</v>
      </c>
      <c r="M36" s="20">
        <v>1.2771783463716067</v>
      </c>
      <c r="N36" s="25">
        <f>M36/L36</f>
        <v>7.3992945082386977E-2</v>
      </c>
      <c r="O36" s="19">
        <v>32.247104134249497</v>
      </c>
      <c r="P36" s="21">
        <v>8.0668509395842989</v>
      </c>
      <c r="Q36" s="25">
        <f t="shared" si="16"/>
        <v>0.25015737555846246</v>
      </c>
      <c r="R36" s="17">
        <v>3.5199869102241705</v>
      </c>
      <c r="S36" s="22">
        <v>8068.4771344969231</v>
      </c>
      <c r="T36" s="23">
        <v>1576.3957647808145</v>
      </c>
      <c r="U36" s="25">
        <f t="shared" si="13"/>
        <v>0.1953771124963477</v>
      </c>
      <c r="V36" s="22">
        <v>239.57238212642145</v>
      </c>
      <c r="W36" s="21">
        <v>197.47161019573025</v>
      </c>
      <c r="X36" s="25">
        <f t="shared" si="3"/>
        <v>0.82426700625085081</v>
      </c>
      <c r="Y36" s="17">
        <v>10.030639216713597</v>
      </c>
      <c r="Z36" s="18">
        <v>3.2053796906931731</v>
      </c>
      <c r="AA36" s="25">
        <f t="shared" si="17"/>
        <v>0.31955886573531572</v>
      </c>
      <c r="AB36" s="22">
        <v>1106.0418272747422</v>
      </c>
      <c r="AC36" s="24">
        <v>641.81945628074777</v>
      </c>
      <c r="AD36" s="25">
        <f t="shared" si="18"/>
        <v>0.58028497698154324</v>
      </c>
      <c r="AE36" s="17">
        <v>2.4531363048407639</v>
      </c>
      <c r="AF36" s="20" t="s">
        <v>94</v>
      </c>
      <c r="AG36" s="34" t="s">
        <v>95</v>
      </c>
      <c r="AH36" s="19">
        <v>18.952413867516352</v>
      </c>
      <c r="AI36" s="20">
        <v>4.7554228531598355</v>
      </c>
      <c r="AJ36" s="25">
        <f t="shared" si="11"/>
        <v>0.25091383537747836</v>
      </c>
      <c r="AK36" s="19">
        <v>19.400203295984472</v>
      </c>
      <c r="AL36" s="20">
        <v>4.8865422307333946</v>
      </c>
      <c r="AM36" s="25">
        <f t="shared" si="14"/>
        <v>0.25188098063615805</v>
      </c>
      <c r="AN36" s="22">
        <v>4586.3118429892656</v>
      </c>
      <c r="AO36" s="23">
        <v>2561.1649341704633</v>
      </c>
      <c r="AP36" s="25">
        <f t="shared" si="7"/>
        <v>0.55843671818468144</v>
      </c>
      <c r="AQ36" s="9">
        <v>0.80581954710782522</v>
      </c>
      <c r="AR36" s="10">
        <v>6.38</v>
      </c>
    </row>
    <row r="37" spans="1:44" ht="12" customHeight="1" x14ac:dyDescent="0.25">
      <c r="A37" s="6" t="s">
        <v>37</v>
      </c>
      <c r="B37" s="7" t="s">
        <v>14</v>
      </c>
      <c r="C37" s="17">
        <v>6.7203863067264331</v>
      </c>
      <c r="D37" s="18" t="s">
        <v>92</v>
      </c>
      <c r="E37" s="25" t="s">
        <v>95</v>
      </c>
      <c r="F37" s="17">
        <v>0.28326078644513414</v>
      </c>
      <c r="G37" s="18">
        <v>0.16104437865666135</v>
      </c>
      <c r="H37" s="25">
        <f t="shared" si="1"/>
        <v>0.56853749746915516</v>
      </c>
      <c r="I37" s="17">
        <v>8.845116288005185</v>
      </c>
      <c r="J37" s="18">
        <v>3.2531770869660086</v>
      </c>
      <c r="K37" s="25">
        <f t="shared" si="2"/>
        <v>0.36779359151870333</v>
      </c>
      <c r="L37" s="19">
        <v>40.739348907426312</v>
      </c>
      <c r="M37" s="20" t="s">
        <v>92</v>
      </c>
      <c r="N37" s="25" t="s">
        <v>95</v>
      </c>
      <c r="O37" s="19">
        <v>13.57103352098426</v>
      </c>
      <c r="P37" s="18" t="s">
        <v>93</v>
      </c>
      <c r="Q37" s="25" t="s">
        <v>95</v>
      </c>
      <c r="R37" s="17">
        <v>0.99448361411034636</v>
      </c>
      <c r="S37" s="22">
        <v>20881.946246071286</v>
      </c>
      <c r="T37" s="21">
        <v>17.260210803590493</v>
      </c>
      <c r="U37" s="25">
        <f t="shared" si="13"/>
        <v>8.2656140381731982E-4</v>
      </c>
      <c r="V37" s="22">
        <v>378.27873820717065</v>
      </c>
      <c r="W37" s="23">
        <v>261.04087618579439</v>
      </c>
      <c r="X37" s="25">
        <f t="shared" si="3"/>
        <v>0.6900754650472346</v>
      </c>
      <c r="Y37" s="17">
        <v>13.433348013400702</v>
      </c>
      <c r="Z37" s="18">
        <v>1.5116885026866362</v>
      </c>
      <c r="AA37" s="25">
        <f t="shared" si="17"/>
        <v>0.1125325199033496</v>
      </c>
      <c r="AB37" s="22">
        <v>40.177111934441129</v>
      </c>
      <c r="AC37" s="17" t="s">
        <v>97</v>
      </c>
      <c r="AD37" s="34" t="s">
        <v>95</v>
      </c>
      <c r="AE37" s="17">
        <v>1.6179961797894074</v>
      </c>
      <c r="AF37" s="20" t="s">
        <v>94</v>
      </c>
      <c r="AG37" s="34" t="s">
        <v>95</v>
      </c>
      <c r="AH37" s="17">
        <v>0.60298141077865042</v>
      </c>
      <c r="AI37" s="17" t="s">
        <v>92</v>
      </c>
      <c r="AJ37" s="34" t="s">
        <v>95</v>
      </c>
      <c r="AK37" s="19">
        <v>63.355149119912689</v>
      </c>
      <c r="AL37" s="20">
        <v>4.0184166775597135E-2</v>
      </c>
      <c r="AM37" s="34">
        <f t="shared" si="14"/>
        <v>6.3426836387900072E-4</v>
      </c>
      <c r="AN37" s="19">
        <v>71.976939321491983</v>
      </c>
      <c r="AO37" s="18" t="s">
        <v>97</v>
      </c>
      <c r="AP37" s="25" t="s">
        <v>95</v>
      </c>
      <c r="AQ37" s="9">
        <v>6.4238952536824004E-2</v>
      </c>
      <c r="AR37" s="10">
        <v>8.0500000000000007</v>
      </c>
    </row>
    <row r="38" spans="1:44" ht="12" customHeight="1" x14ac:dyDescent="0.25">
      <c r="A38" s="6" t="s">
        <v>32</v>
      </c>
      <c r="B38" s="7" t="s">
        <v>14</v>
      </c>
      <c r="C38" s="17">
        <v>10.206674185359455</v>
      </c>
      <c r="D38" s="18" t="s">
        <v>92</v>
      </c>
      <c r="E38" s="25" t="s">
        <v>95</v>
      </c>
      <c r="F38" s="17">
        <v>0.42101468133732978</v>
      </c>
      <c r="G38" s="18">
        <v>0.17528317144535552</v>
      </c>
      <c r="H38" s="25">
        <f t="shared" si="1"/>
        <v>0.41633505722075592</v>
      </c>
      <c r="I38" s="17">
        <v>8.3555304013282061</v>
      </c>
      <c r="J38" s="18">
        <v>1.3303560250570152</v>
      </c>
      <c r="K38" s="25">
        <f t="shared" si="2"/>
        <v>0.15921862062108469</v>
      </c>
      <c r="L38" s="19">
        <v>45.783386802186307</v>
      </c>
      <c r="M38" s="20" t="s">
        <v>92</v>
      </c>
      <c r="N38" s="25" t="s">
        <v>95</v>
      </c>
      <c r="O38" s="19">
        <v>16.741349639583234</v>
      </c>
      <c r="P38" s="18" t="s">
        <v>93</v>
      </c>
      <c r="Q38" s="25" t="s">
        <v>95</v>
      </c>
      <c r="R38" s="17">
        <v>1.0040994911397136</v>
      </c>
      <c r="S38" s="22">
        <v>21674.617049961344</v>
      </c>
      <c r="T38" s="21">
        <v>11.1966939411782</v>
      </c>
      <c r="U38" s="25">
        <f t="shared" si="13"/>
        <v>5.1658093498810722E-4</v>
      </c>
      <c r="V38" s="22">
        <v>513.98185237206121</v>
      </c>
      <c r="W38" s="23">
        <v>235.69706173895699</v>
      </c>
      <c r="X38" s="25">
        <f t="shared" si="3"/>
        <v>0.45857078542987273</v>
      </c>
      <c r="Y38" s="17">
        <v>14.733947799765787</v>
      </c>
      <c r="Z38" s="18">
        <v>0.95925667313457996</v>
      </c>
      <c r="AA38" s="25">
        <f t="shared" si="17"/>
        <v>6.5105203722102808E-2</v>
      </c>
      <c r="AB38" s="22">
        <v>68.718136405667863</v>
      </c>
      <c r="AC38" s="17" t="s">
        <v>97</v>
      </c>
      <c r="AD38" s="34" t="s">
        <v>95</v>
      </c>
      <c r="AE38" s="17">
        <v>1.3994166936737724</v>
      </c>
      <c r="AF38" s="20" t="s">
        <v>94</v>
      </c>
      <c r="AG38" s="34" t="s">
        <v>95</v>
      </c>
      <c r="AH38" s="17">
        <v>3.0541118321686302</v>
      </c>
      <c r="AI38" s="17" t="s">
        <v>92</v>
      </c>
      <c r="AJ38" s="34" t="s">
        <v>95</v>
      </c>
      <c r="AK38" s="19">
        <v>69.099971556253408</v>
      </c>
      <c r="AL38" s="20">
        <v>3.8307711641992648E-2</v>
      </c>
      <c r="AM38" s="34">
        <f t="shared" si="14"/>
        <v>5.5438100449588213E-4</v>
      </c>
      <c r="AN38" s="22">
        <v>107.24218975004848</v>
      </c>
      <c r="AO38" s="18">
        <v>2.713116169257745</v>
      </c>
      <c r="AP38" s="25">
        <f t="shared" ref="AP38:AP47" si="19">AO38/AN38</f>
        <v>2.5298962801685223E-2</v>
      </c>
      <c r="AQ38" s="9">
        <v>8.1947011706714784E-2</v>
      </c>
      <c r="AR38" s="10">
        <v>8.23</v>
      </c>
    </row>
    <row r="39" spans="1:44" ht="12" customHeight="1" x14ac:dyDescent="0.25">
      <c r="A39" s="6" t="s">
        <v>33</v>
      </c>
      <c r="B39" s="7" t="s">
        <v>14</v>
      </c>
      <c r="C39" s="17">
        <v>15.592639381109599</v>
      </c>
      <c r="D39" s="18" t="s">
        <v>92</v>
      </c>
      <c r="E39" s="25" t="s">
        <v>95</v>
      </c>
      <c r="F39" s="17">
        <v>2.4004578446339404</v>
      </c>
      <c r="G39" s="18">
        <v>0.77583330895162439</v>
      </c>
      <c r="H39" s="25">
        <f t="shared" si="1"/>
        <v>0.3232022218952717</v>
      </c>
      <c r="I39" s="17">
        <v>5.9972477445315997</v>
      </c>
      <c r="J39" s="18">
        <v>1.0924066676825119</v>
      </c>
      <c r="K39" s="25">
        <f t="shared" si="2"/>
        <v>0.18215133244721937</v>
      </c>
      <c r="L39" s="19">
        <v>32.911273290579601</v>
      </c>
      <c r="M39" s="20" t="s">
        <v>92</v>
      </c>
      <c r="N39" s="25" t="s">
        <v>95</v>
      </c>
      <c r="O39" s="19">
        <v>15.54218565490458</v>
      </c>
      <c r="P39" s="18" t="s">
        <v>93</v>
      </c>
      <c r="Q39" s="25" t="s">
        <v>95</v>
      </c>
      <c r="R39" s="17">
        <v>1.1596275259750779</v>
      </c>
      <c r="S39" s="22">
        <v>15890.630380003202</v>
      </c>
      <c r="T39" s="21">
        <v>11.281252495312275</v>
      </c>
      <c r="U39" s="25">
        <f t="shared" si="13"/>
        <v>7.0993108678108982E-4</v>
      </c>
      <c r="V39" s="22">
        <v>454.23193076014206</v>
      </c>
      <c r="W39" s="23">
        <v>265.01847223026044</v>
      </c>
      <c r="X39" s="25">
        <f t="shared" si="3"/>
        <v>0.58344307012226293</v>
      </c>
      <c r="Y39" s="17">
        <v>11.8402162910622</v>
      </c>
      <c r="Z39" s="18">
        <v>0.31962860095898848</v>
      </c>
      <c r="AA39" s="25">
        <f t="shared" si="17"/>
        <v>2.6995165721783804E-2</v>
      </c>
      <c r="AB39" s="22">
        <v>680.63327611253601</v>
      </c>
      <c r="AC39" s="20">
        <v>3.9578709107265748</v>
      </c>
      <c r="AD39" s="34">
        <f t="shared" ref="AD39:AD45" si="20">AC39/AB39</f>
        <v>5.814982971934772E-3</v>
      </c>
      <c r="AE39" s="17">
        <v>1.753845956649142</v>
      </c>
      <c r="AF39" s="20" t="s">
        <v>94</v>
      </c>
      <c r="AG39" s="34" t="s">
        <v>95</v>
      </c>
      <c r="AH39" s="17">
        <v>4.0029878832055203</v>
      </c>
      <c r="AI39" s="17" t="s">
        <v>92</v>
      </c>
      <c r="AJ39" s="34" t="s">
        <v>95</v>
      </c>
      <c r="AK39" s="19">
        <v>59.082667180141407</v>
      </c>
      <c r="AL39" s="20">
        <v>5.8754564195625254E-2</v>
      </c>
      <c r="AM39" s="34">
        <f t="shared" si="14"/>
        <v>9.9444671339031163E-4</v>
      </c>
      <c r="AN39" s="22">
        <v>760.74169626648006</v>
      </c>
      <c r="AO39" s="21">
        <v>44.389996637304982</v>
      </c>
      <c r="AP39" s="25">
        <f t="shared" si="19"/>
        <v>5.835094468353634E-2</v>
      </c>
      <c r="AQ39" s="9">
        <v>0.140526587506454</v>
      </c>
      <c r="AR39" s="10">
        <v>7.99</v>
      </c>
    </row>
    <row r="40" spans="1:44" ht="12" customHeight="1" x14ac:dyDescent="0.25">
      <c r="A40" s="6" t="s">
        <v>34</v>
      </c>
      <c r="B40" s="7" t="s">
        <v>14</v>
      </c>
      <c r="C40" s="17">
        <v>48.951324469679911</v>
      </c>
      <c r="D40" s="18" t="s">
        <v>92</v>
      </c>
      <c r="E40" s="25" t="s">
        <v>95</v>
      </c>
      <c r="F40" s="17">
        <v>4.6285881597928915</v>
      </c>
      <c r="G40" s="18">
        <v>1.9218490318953889</v>
      </c>
      <c r="H40" s="25">
        <f t="shared" si="1"/>
        <v>0.41521279611564815</v>
      </c>
      <c r="I40" s="17">
        <v>1.4804088126820465</v>
      </c>
      <c r="J40" s="18">
        <v>0.25429601311095135</v>
      </c>
      <c r="K40" s="25">
        <f t="shared" si="2"/>
        <v>0.17177418219379889</v>
      </c>
      <c r="L40" s="19">
        <v>9.9722502702984617</v>
      </c>
      <c r="M40" s="20" t="s">
        <v>92</v>
      </c>
      <c r="N40" s="25" t="s">
        <v>95</v>
      </c>
      <c r="O40" s="19">
        <v>11.864669870133985</v>
      </c>
      <c r="P40" s="18" t="s">
        <v>93</v>
      </c>
      <c r="Q40" s="25" t="s">
        <v>95</v>
      </c>
      <c r="R40" s="17">
        <v>1.4490634050007472</v>
      </c>
      <c r="S40" s="22">
        <v>4796.1062899368608</v>
      </c>
      <c r="T40" s="21">
        <v>12.382365087509942</v>
      </c>
      <c r="U40" s="25">
        <f t="shared" si="13"/>
        <v>2.5817536849611715E-3</v>
      </c>
      <c r="V40" s="22">
        <v>166.74741434839078</v>
      </c>
      <c r="W40" s="23">
        <v>83.768888901805582</v>
      </c>
      <c r="X40" s="25">
        <f t="shared" si="3"/>
        <v>0.50236994216164887</v>
      </c>
      <c r="Y40" s="17">
        <v>5.4577681804208265</v>
      </c>
      <c r="Z40" s="18" t="s">
        <v>93</v>
      </c>
      <c r="AA40" s="25" t="s">
        <v>95</v>
      </c>
      <c r="AB40" s="22">
        <v>645.70932889209064</v>
      </c>
      <c r="AC40" s="20">
        <v>3.7966743046272633</v>
      </c>
      <c r="AD40" s="34">
        <f t="shared" si="20"/>
        <v>5.8798504756646533E-3</v>
      </c>
      <c r="AE40" s="17">
        <v>0.95996872226978047</v>
      </c>
      <c r="AF40" s="20" t="s">
        <v>94</v>
      </c>
      <c r="AG40" s="34" t="s">
        <v>95</v>
      </c>
      <c r="AH40" s="17">
        <v>9.0104650347161535</v>
      </c>
      <c r="AI40" s="20">
        <v>0.4943102811605522</v>
      </c>
      <c r="AJ40" s="34">
        <f t="shared" ref="AJ40:AJ47" si="21">AI40/AH40</f>
        <v>5.4859574867228138E-2</v>
      </c>
      <c r="AK40" s="19">
        <v>13.642167694711443</v>
      </c>
      <c r="AL40" s="20">
        <v>5.6691044871262003E-2</v>
      </c>
      <c r="AM40" s="34">
        <f t="shared" si="14"/>
        <v>4.155574549434618E-3</v>
      </c>
      <c r="AN40" s="22">
        <v>1597.7646897446105</v>
      </c>
      <c r="AO40" s="23">
        <v>182.35670160701392</v>
      </c>
      <c r="AP40" s="25">
        <f t="shared" si="19"/>
        <v>0.11413238931707906</v>
      </c>
      <c r="AQ40" s="9">
        <v>0.13469179826795816</v>
      </c>
      <c r="AR40" s="10">
        <v>8.0399999999999991</v>
      </c>
    </row>
    <row r="41" spans="1:44" ht="12" customHeight="1" x14ac:dyDescent="0.25">
      <c r="A41" s="6" t="s">
        <v>36</v>
      </c>
      <c r="B41" s="7" t="s">
        <v>14</v>
      </c>
      <c r="C41" s="17">
        <v>68.701702477848315</v>
      </c>
      <c r="D41" s="18" t="s">
        <v>92</v>
      </c>
      <c r="E41" s="25" t="s">
        <v>95</v>
      </c>
      <c r="F41" s="17">
        <v>2.1100220322647685</v>
      </c>
      <c r="G41" s="18">
        <v>1.1484697524132821</v>
      </c>
      <c r="H41" s="25">
        <f t="shared" si="1"/>
        <v>0.54429277744582838</v>
      </c>
      <c r="I41" s="17">
        <v>0.80721804008047382</v>
      </c>
      <c r="J41" s="18">
        <v>9.032878160623127E-2</v>
      </c>
      <c r="K41" s="25">
        <f t="shared" si="2"/>
        <v>0.11190134154735459</v>
      </c>
      <c r="L41" s="17">
        <v>4.2887032079124303</v>
      </c>
      <c r="M41" s="20" t="s">
        <v>92</v>
      </c>
      <c r="N41" s="25" t="s">
        <v>95</v>
      </c>
      <c r="O41" s="17">
        <v>3.5766786358132099</v>
      </c>
      <c r="P41" s="18" t="s">
        <v>93</v>
      </c>
      <c r="Q41" s="25" t="s">
        <v>95</v>
      </c>
      <c r="R41" s="17">
        <v>2.8575981191397486</v>
      </c>
      <c r="S41" s="22">
        <v>3054.9278929003804</v>
      </c>
      <c r="T41" s="21">
        <v>11.787408086928794</v>
      </c>
      <c r="U41" s="25">
        <f t="shared" si="13"/>
        <v>3.8584897909775887E-3</v>
      </c>
      <c r="V41" s="22">
        <v>151.18591441196384</v>
      </c>
      <c r="W41" s="21">
        <v>44.730528481499604</v>
      </c>
      <c r="X41" s="25">
        <f t="shared" si="3"/>
        <v>0.29586439090889233</v>
      </c>
      <c r="Y41" s="17">
        <v>3.1265555341798361</v>
      </c>
      <c r="Z41" s="18" t="s">
        <v>93</v>
      </c>
      <c r="AA41" s="25" t="s">
        <v>95</v>
      </c>
      <c r="AB41" s="22">
        <v>769.01640700699056</v>
      </c>
      <c r="AC41" s="20">
        <v>6.9785742877123731</v>
      </c>
      <c r="AD41" s="34">
        <f t="shared" si="20"/>
        <v>9.0746754219106478E-3</v>
      </c>
      <c r="AE41" s="17">
        <v>0.35582165111851927</v>
      </c>
      <c r="AF41" s="20" t="s">
        <v>94</v>
      </c>
      <c r="AG41" s="34" t="s">
        <v>95</v>
      </c>
      <c r="AH41" s="19">
        <v>10.125141305367208</v>
      </c>
      <c r="AI41" s="20">
        <v>1.103722790298491</v>
      </c>
      <c r="AJ41" s="25">
        <f t="shared" si="21"/>
        <v>0.10900813697418935</v>
      </c>
      <c r="AK41" s="17">
        <v>6.5759555162562551</v>
      </c>
      <c r="AL41" s="20">
        <v>4.0674195858069917E-2</v>
      </c>
      <c r="AM41" s="34">
        <f t="shared" si="14"/>
        <v>6.1852906026386972E-3</v>
      </c>
      <c r="AN41" s="22">
        <v>2247.3723673499999</v>
      </c>
      <c r="AO41" s="23">
        <v>667.70610026498616</v>
      </c>
      <c r="AP41" s="25">
        <f t="shared" si="19"/>
        <v>0.29710523719409931</v>
      </c>
      <c r="AQ41" s="9">
        <v>0.10686254779633676</v>
      </c>
      <c r="AR41" s="10">
        <v>8.11</v>
      </c>
    </row>
    <row r="42" spans="1:44" ht="12" customHeight="1" x14ac:dyDescent="0.25">
      <c r="A42" s="6" t="s">
        <v>7</v>
      </c>
      <c r="B42" s="7" t="s">
        <v>5</v>
      </c>
      <c r="C42" s="17">
        <v>355.36314433215966</v>
      </c>
      <c r="D42" s="18" t="s">
        <v>92</v>
      </c>
      <c r="E42" s="25" t="s">
        <v>95</v>
      </c>
      <c r="F42" s="17">
        <v>26.364510057933934</v>
      </c>
      <c r="G42" s="21">
        <v>19.49824161884446</v>
      </c>
      <c r="H42" s="25">
        <f t="shared" si="1"/>
        <v>0.73956396595266172</v>
      </c>
      <c r="I42" s="17">
        <v>0.70675715572196007</v>
      </c>
      <c r="J42" s="18">
        <v>0.32663217702095038</v>
      </c>
      <c r="K42" s="25">
        <f t="shared" si="2"/>
        <v>0.46215616548981675</v>
      </c>
      <c r="L42" s="17">
        <v>9.1059408828992208</v>
      </c>
      <c r="M42" s="20" t="s">
        <v>92</v>
      </c>
      <c r="N42" s="25" t="s">
        <v>95</v>
      </c>
      <c r="O42" s="22">
        <v>112.60461696386687</v>
      </c>
      <c r="P42" s="18">
        <v>2.2192767325768017</v>
      </c>
      <c r="Q42" s="25">
        <f>P42/O42</f>
        <v>1.970857672104985E-2</v>
      </c>
      <c r="R42" s="17">
        <v>10.113798418157904</v>
      </c>
      <c r="S42" s="22">
        <v>14959.884751056148</v>
      </c>
      <c r="T42" s="21">
        <v>8.9416450185253318</v>
      </c>
      <c r="U42" s="25" t="s">
        <v>96</v>
      </c>
      <c r="V42" s="22">
        <v>131.22354927393016</v>
      </c>
      <c r="W42" s="21">
        <v>37.36313797588938</v>
      </c>
      <c r="X42" s="25">
        <f t="shared" si="3"/>
        <v>0.28472890866481249</v>
      </c>
      <c r="Y42" s="17">
        <v>6.0644192504956296</v>
      </c>
      <c r="Z42" s="18">
        <v>2.5400662156001501</v>
      </c>
      <c r="AA42" s="25">
        <f>Z42/Y42</f>
        <v>0.41884739670539056</v>
      </c>
      <c r="AB42" s="22">
        <v>2755.1135105786425</v>
      </c>
      <c r="AC42" s="24">
        <v>135.64437956689918</v>
      </c>
      <c r="AD42" s="34">
        <f t="shared" si="20"/>
        <v>4.923368095219078E-2</v>
      </c>
      <c r="AE42" s="17">
        <v>4.6666261926086223</v>
      </c>
      <c r="AF42" s="18">
        <v>6.6749864315299792E-2</v>
      </c>
      <c r="AG42" s="25">
        <f>AF42/AE42</f>
        <v>1.4303666409155204E-2</v>
      </c>
      <c r="AH42" s="19">
        <v>65.131156653670075</v>
      </c>
      <c r="AI42" s="26">
        <v>12.737201891700112</v>
      </c>
      <c r="AJ42" s="25">
        <f t="shared" si="21"/>
        <v>0.19556234751716764</v>
      </c>
      <c r="AK42" s="19">
        <v>10.619126270407184</v>
      </c>
      <c r="AL42" s="20">
        <v>3.4549446603153795E-2</v>
      </c>
      <c r="AM42" s="34">
        <f t="shared" si="14"/>
        <v>3.2535112327870472E-3</v>
      </c>
      <c r="AN42" s="22">
        <v>14692.256965461296</v>
      </c>
      <c r="AO42" s="23">
        <v>9825.6483738873812</v>
      </c>
      <c r="AP42" s="25">
        <f t="shared" si="19"/>
        <v>0.66876371662880751</v>
      </c>
      <c r="AQ42" s="9">
        <v>7.7269542588330603E-2</v>
      </c>
      <c r="AR42" s="10">
        <v>8.18</v>
      </c>
    </row>
    <row r="43" spans="1:44" ht="12" customHeight="1" x14ac:dyDescent="0.25">
      <c r="A43" s="6" t="s">
        <v>6</v>
      </c>
      <c r="B43" s="7" t="s">
        <v>5</v>
      </c>
      <c r="C43" s="17">
        <v>667.95670197863308</v>
      </c>
      <c r="D43" s="18" t="s">
        <v>92</v>
      </c>
      <c r="E43" s="25" t="s">
        <v>95</v>
      </c>
      <c r="F43" s="17">
        <v>4.2530434207141896</v>
      </c>
      <c r="G43" s="18">
        <v>2.4610029697808469</v>
      </c>
      <c r="H43" s="25">
        <f t="shared" si="1"/>
        <v>0.57864515508933712</v>
      </c>
      <c r="I43" s="17">
        <v>0.65599800920702656</v>
      </c>
      <c r="J43" s="18">
        <v>0.12998683324564794</v>
      </c>
      <c r="K43" s="25">
        <f t="shared" si="2"/>
        <v>0.19815126177406642</v>
      </c>
      <c r="L43" s="17">
        <v>7.3736300129423471</v>
      </c>
      <c r="M43" s="20" t="s">
        <v>92</v>
      </c>
      <c r="N43" s="25" t="s">
        <v>95</v>
      </c>
      <c r="O43" s="17">
        <v>6.7848123899460253</v>
      </c>
      <c r="P43" s="18" t="s">
        <v>93</v>
      </c>
      <c r="Q43" s="25" t="s">
        <v>95</v>
      </c>
      <c r="R43" s="17">
        <v>19.027768607310033</v>
      </c>
      <c r="S43" s="22">
        <v>33335.351646358518</v>
      </c>
      <c r="T43" s="21">
        <v>7.6037675113046701</v>
      </c>
      <c r="U43" s="25" t="s">
        <v>96</v>
      </c>
      <c r="V43" s="22">
        <v>242.62292849880697</v>
      </c>
      <c r="W43" s="23">
        <v>54.417830558441658</v>
      </c>
      <c r="X43" s="25">
        <f t="shared" si="3"/>
        <v>0.2242897276656573</v>
      </c>
      <c r="Y43" s="17">
        <v>6.430924274617368</v>
      </c>
      <c r="Z43" s="18">
        <v>0.8396669258282472</v>
      </c>
      <c r="AA43" s="25">
        <f>Z43/Y43</f>
        <v>0.13056706780740415</v>
      </c>
      <c r="AB43" s="22">
        <v>1703.6373798006439</v>
      </c>
      <c r="AC43" s="26">
        <v>98.807801353214685</v>
      </c>
      <c r="AD43" s="34">
        <f t="shared" si="20"/>
        <v>5.7998141226965193E-2</v>
      </c>
      <c r="AE43" s="17">
        <v>2.0370248421649682</v>
      </c>
      <c r="AF43" s="20" t="s">
        <v>94</v>
      </c>
      <c r="AG43" s="34" t="s">
        <v>95</v>
      </c>
      <c r="AH43" s="22">
        <v>608.68595707125701</v>
      </c>
      <c r="AI43" s="24">
        <v>255.32344354321916</v>
      </c>
      <c r="AJ43" s="25">
        <f t="shared" si="21"/>
        <v>0.41946662408925794</v>
      </c>
      <c r="AK43" s="19">
        <v>31.043973675114117</v>
      </c>
      <c r="AL43" s="20">
        <v>4.2171898541786122E-2</v>
      </c>
      <c r="AM43" s="34">
        <f t="shared" si="14"/>
        <v>1.3584568452199314E-3</v>
      </c>
      <c r="AN43" s="22">
        <v>9565.9504042643694</v>
      </c>
      <c r="AO43" s="23">
        <v>3025.9994637939958</v>
      </c>
      <c r="AP43" s="25">
        <f t="shared" si="19"/>
        <v>0.31633024800599496</v>
      </c>
      <c r="AQ43" s="9">
        <v>8.5814536340851691E-2</v>
      </c>
      <c r="AR43" s="10">
        <v>8.3699999999999992</v>
      </c>
    </row>
    <row r="44" spans="1:44" ht="12" customHeight="1" x14ac:dyDescent="0.25">
      <c r="A44" s="6" t="s">
        <v>8</v>
      </c>
      <c r="B44" s="7" t="s">
        <v>5</v>
      </c>
      <c r="C44" s="17">
        <v>1174.9914543574459</v>
      </c>
      <c r="D44" s="18" t="s">
        <v>92</v>
      </c>
      <c r="E44" s="25" t="s">
        <v>95</v>
      </c>
      <c r="F44" s="17">
        <v>28.5125284738692</v>
      </c>
      <c r="G44" s="18">
        <v>15.019700662228345</v>
      </c>
      <c r="H44" s="25">
        <f t="shared" si="1"/>
        <v>0.52677547261350077</v>
      </c>
      <c r="I44" s="17">
        <v>0.99542411793849495</v>
      </c>
      <c r="J44" s="18">
        <v>0.4419208635036721</v>
      </c>
      <c r="K44" s="25">
        <f t="shared" si="2"/>
        <v>0.44395233703889159</v>
      </c>
      <c r="L44" s="19">
        <v>11.579759994314353</v>
      </c>
      <c r="M44" s="20" t="s">
        <v>92</v>
      </c>
      <c r="N44" s="25" t="s">
        <v>95</v>
      </c>
      <c r="O44" s="19">
        <v>30.326159455597075</v>
      </c>
      <c r="P44" s="18">
        <v>1.9391194725045215</v>
      </c>
      <c r="Q44" s="25">
        <f>P44/O44</f>
        <v>6.3942137986306491E-2</v>
      </c>
      <c r="R44" s="17">
        <v>44.055898738470376</v>
      </c>
      <c r="S44" s="22">
        <v>47824.440187193861</v>
      </c>
      <c r="T44" s="18">
        <v>7.9679843975850835</v>
      </c>
      <c r="U44" s="25" t="s">
        <v>96</v>
      </c>
      <c r="V44" s="22">
        <v>204.87197337740895</v>
      </c>
      <c r="W44" s="21">
        <v>77.117024657115309</v>
      </c>
      <c r="X44" s="25">
        <f t="shared" si="3"/>
        <v>0.37641568724997176</v>
      </c>
      <c r="Y44" s="17">
        <v>12.316687083716173</v>
      </c>
      <c r="Z44" s="18">
        <v>4.003422304071143</v>
      </c>
      <c r="AA44" s="25">
        <f>Z44/Y44</f>
        <v>0.32504051429251996</v>
      </c>
      <c r="AB44" s="22">
        <v>8812.1247401296223</v>
      </c>
      <c r="AC44" s="24">
        <v>1194.8513843035971</v>
      </c>
      <c r="AD44" s="25">
        <f t="shared" si="20"/>
        <v>0.13559174654693112</v>
      </c>
      <c r="AE44" s="17">
        <v>7.4265648974281131</v>
      </c>
      <c r="AF44" s="20" t="s">
        <v>94</v>
      </c>
      <c r="AG44" s="34" t="s">
        <v>95</v>
      </c>
      <c r="AH44" s="22">
        <v>473.55775146540134</v>
      </c>
      <c r="AI44" s="26">
        <v>218.12064321693973</v>
      </c>
      <c r="AJ44" s="25">
        <f t="shared" si="21"/>
        <v>0.46059987940642094</v>
      </c>
      <c r="AK44" s="19">
        <v>22.169254416558047</v>
      </c>
      <c r="AL44" s="10" t="s">
        <v>92</v>
      </c>
      <c r="AM44" s="25" t="s">
        <v>95</v>
      </c>
      <c r="AN44" s="22">
        <v>27516.207914554645</v>
      </c>
      <c r="AO44" s="23">
        <v>13157.383127624704</v>
      </c>
      <c r="AP44" s="25">
        <f t="shared" si="19"/>
        <v>0.47816847323155787</v>
      </c>
      <c r="AQ44" s="9">
        <v>7.2578196173701676E-2</v>
      </c>
      <c r="AR44" s="10">
        <v>7.75</v>
      </c>
    </row>
    <row r="45" spans="1:44" ht="12" customHeight="1" x14ac:dyDescent="0.25">
      <c r="A45" s="6" t="s">
        <v>9</v>
      </c>
      <c r="B45" s="7" t="s">
        <v>5</v>
      </c>
      <c r="C45" s="17">
        <v>2283.8189284840987</v>
      </c>
      <c r="D45" s="18" t="s">
        <v>92</v>
      </c>
      <c r="E45" s="25" t="s">
        <v>95</v>
      </c>
      <c r="F45" s="17">
        <v>40.236163703296043</v>
      </c>
      <c r="G45" s="21">
        <v>30.238731868801924</v>
      </c>
      <c r="H45" s="25">
        <f t="shared" si="1"/>
        <v>0.75153118701335941</v>
      </c>
      <c r="I45" s="17">
        <v>4.8972791109685767</v>
      </c>
      <c r="J45" s="18">
        <v>1.3239786136276184</v>
      </c>
      <c r="K45" s="25">
        <f t="shared" si="2"/>
        <v>0.27034983786451244</v>
      </c>
      <c r="L45" s="19">
        <v>54.931466695187574</v>
      </c>
      <c r="M45" s="20" t="s">
        <v>92</v>
      </c>
      <c r="N45" s="25" t="s">
        <v>95</v>
      </c>
      <c r="O45" s="19">
        <v>16.926408187389651</v>
      </c>
      <c r="P45" s="18">
        <v>1.1366315507999851</v>
      </c>
      <c r="Q45" s="25">
        <f>P45/O45</f>
        <v>6.7151373062525305E-2</v>
      </c>
      <c r="R45" s="17">
        <v>92.417088776588486</v>
      </c>
      <c r="S45" s="22">
        <v>117019.06301334438</v>
      </c>
      <c r="T45" s="21">
        <v>31.551968656533035</v>
      </c>
      <c r="U45" s="25" t="s">
        <v>96</v>
      </c>
      <c r="V45" s="22">
        <v>419.27824744993802</v>
      </c>
      <c r="W45" s="21">
        <v>214.12604692026838</v>
      </c>
      <c r="X45" s="25">
        <f t="shared" si="3"/>
        <v>0.5107015406179285</v>
      </c>
      <c r="Y45" s="17">
        <v>25.969167860849183</v>
      </c>
      <c r="Z45" s="18">
        <v>3.8021755178904959</v>
      </c>
      <c r="AA45" s="25">
        <f>Z45/Y45</f>
        <v>0.14641114179182504</v>
      </c>
      <c r="AB45" s="22">
        <v>19542.418524028042</v>
      </c>
      <c r="AC45" s="24">
        <v>5559.2084762462027</v>
      </c>
      <c r="AD45" s="25">
        <f t="shared" si="20"/>
        <v>0.28446880663265778</v>
      </c>
      <c r="AE45" s="17">
        <v>11.00312876120663</v>
      </c>
      <c r="AF45" s="20" t="s">
        <v>94</v>
      </c>
      <c r="AG45" s="34" t="s">
        <v>95</v>
      </c>
      <c r="AH45" s="22">
        <v>754.44486023440663</v>
      </c>
      <c r="AI45" s="24">
        <v>210.6773577898791</v>
      </c>
      <c r="AJ45" s="25">
        <f t="shared" si="21"/>
        <v>0.27924818485001207</v>
      </c>
      <c r="AK45" s="19">
        <v>42.024353464223729</v>
      </c>
      <c r="AL45" s="10" t="s">
        <v>92</v>
      </c>
      <c r="AM45" s="25" t="s">
        <v>95</v>
      </c>
      <c r="AN45" s="22">
        <v>60823.76221488513</v>
      </c>
      <c r="AO45" s="23">
        <v>47083.742164458876</v>
      </c>
      <c r="AP45" s="25">
        <f t="shared" si="19"/>
        <v>0.77410111525354286</v>
      </c>
      <c r="AQ45" s="9">
        <v>6.928078017066322E-2</v>
      </c>
      <c r="AR45" s="10">
        <v>8.01</v>
      </c>
    </row>
    <row r="46" spans="1:44" ht="12" customHeight="1" x14ac:dyDescent="0.25">
      <c r="A46" s="6" t="s">
        <v>35</v>
      </c>
      <c r="B46" s="7" t="s">
        <v>14</v>
      </c>
      <c r="C46" s="17">
        <v>7.0076070083839603</v>
      </c>
      <c r="D46" s="18" t="s">
        <v>92</v>
      </c>
      <c r="E46" s="25" t="s">
        <v>95</v>
      </c>
      <c r="F46" s="17">
        <v>0.52344495590408002</v>
      </c>
      <c r="G46" s="18">
        <v>0.31763316084238341</v>
      </c>
      <c r="H46" s="25">
        <f t="shared" si="1"/>
        <v>0.60681291749917809</v>
      </c>
      <c r="I46" s="17">
        <v>0.71080170682128996</v>
      </c>
      <c r="J46" s="18">
        <v>3.9910163113987165E-2</v>
      </c>
      <c r="K46" s="34">
        <f t="shared" si="2"/>
        <v>5.614809690379851E-2</v>
      </c>
      <c r="L46" s="17">
        <v>3.4298755182301202</v>
      </c>
      <c r="M46" s="20" t="s">
        <v>92</v>
      </c>
      <c r="N46" s="25" t="s">
        <v>95</v>
      </c>
      <c r="O46" s="17">
        <v>3.3831578597595802</v>
      </c>
      <c r="P46" s="18" t="s">
        <v>93</v>
      </c>
      <c r="Q46" s="25" t="s">
        <v>95</v>
      </c>
      <c r="R46" s="25" t="s">
        <v>102</v>
      </c>
      <c r="S46" s="22">
        <v>1126.8060937898781</v>
      </c>
      <c r="T46" s="21">
        <v>11.740349856262666</v>
      </c>
      <c r="U46" s="25">
        <f>T46/S46</f>
        <v>1.0419139478359934E-2</v>
      </c>
      <c r="V46" s="22">
        <v>144.40029440840121</v>
      </c>
      <c r="W46" s="21">
        <v>40.769938911145857</v>
      </c>
      <c r="X46" s="25">
        <f t="shared" si="3"/>
        <v>0.28233972152326764</v>
      </c>
      <c r="Y46" s="17">
        <v>2.0896564906908206</v>
      </c>
      <c r="Z46" s="18" t="s">
        <v>93</v>
      </c>
      <c r="AA46" s="25" t="s">
        <v>95</v>
      </c>
      <c r="AB46" s="22">
        <v>29.717401922191403</v>
      </c>
      <c r="AC46" s="17" t="s">
        <v>97</v>
      </c>
      <c r="AD46" s="34" t="s">
        <v>98</v>
      </c>
      <c r="AE46" s="17">
        <v>0.19972141015594219</v>
      </c>
      <c r="AF46" s="20" t="s">
        <v>94</v>
      </c>
      <c r="AG46" s="34" t="s">
        <v>95</v>
      </c>
      <c r="AH46" s="17">
        <v>2.0331373993794002</v>
      </c>
      <c r="AI46" s="20">
        <v>0.12242447953748627</v>
      </c>
      <c r="AJ46" s="34">
        <f t="shared" si="21"/>
        <v>6.021456276140285E-2</v>
      </c>
      <c r="AK46" s="17">
        <v>4.4491142408030404</v>
      </c>
      <c r="AL46" s="20">
        <v>4.8213620327587241E-2</v>
      </c>
      <c r="AM46" s="34">
        <f>AL46/AK46</f>
        <v>1.0836678430375604E-2</v>
      </c>
      <c r="AN46" s="22">
        <v>142.49134404815842</v>
      </c>
      <c r="AO46" s="21">
        <v>25.303473649530432</v>
      </c>
      <c r="AP46" s="25">
        <f t="shared" si="19"/>
        <v>0.17757902291228655</v>
      </c>
      <c r="AQ46" s="9">
        <v>6.6820276497694966E-2</v>
      </c>
      <c r="AR46" s="10">
        <v>8.27</v>
      </c>
    </row>
    <row r="47" spans="1:44" ht="12" customHeight="1" x14ac:dyDescent="0.25">
      <c r="A47" s="6" t="s">
        <v>41</v>
      </c>
      <c r="B47" s="7" t="s">
        <v>14</v>
      </c>
      <c r="C47" s="17">
        <v>11.73784599052409</v>
      </c>
      <c r="D47" s="18" t="s">
        <v>92</v>
      </c>
      <c r="E47" s="25" t="s">
        <v>95</v>
      </c>
      <c r="F47" s="17">
        <v>1.4516211569911035</v>
      </c>
      <c r="G47" s="18">
        <v>1.2093206877302778</v>
      </c>
      <c r="H47" s="25">
        <f t="shared" si="1"/>
        <v>0.83308284803242871</v>
      </c>
      <c r="I47" s="17">
        <v>2.9064495671348221</v>
      </c>
      <c r="J47" s="18">
        <v>0.67983030812040168</v>
      </c>
      <c r="K47" s="25">
        <f t="shared" si="2"/>
        <v>0.23390404423586073</v>
      </c>
      <c r="L47" s="19">
        <v>18.296933849763054</v>
      </c>
      <c r="M47" s="20" t="s">
        <v>92</v>
      </c>
      <c r="N47" s="25" t="s">
        <v>95</v>
      </c>
      <c r="O47" s="19">
        <v>14.62046742846638</v>
      </c>
      <c r="P47" s="18">
        <v>0.30199965668327111</v>
      </c>
      <c r="Q47" s="25">
        <f>P47/O47</f>
        <v>2.0655950855255897E-2</v>
      </c>
      <c r="R47" s="25" t="s">
        <v>102</v>
      </c>
      <c r="S47" s="22">
        <v>6758.6129584440732</v>
      </c>
      <c r="T47" s="21">
        <v>15.74909953129184</v>
      </c>
      <c r="U47" s="25">
        <f>T47/S47</f>
        <v>2.3302265757969222E-3</v>
      </c>
      <c r="V47" s="22">
        <v>208.09546986617744</v>
      </c>
      <c r="W47" s="23">
        <v>201.65659252354735</v>
      </c>
      <c r="X47" s="25">
        <f t="shared" si="3"/>
        <v>0.96905806096225533</v>
      </c>
      <c r="Y47" s="17">
        <v>8.0096193099992803</v>
      </c>
      <c r="Z47" s="18">
        <v>0.24515666609227049</v>
      </c>
      <c r="AA47" s="25">
        <f>Z47/Y47</f>
        <v>3.0607780045952337E-2</v>
      </c>
      <c r="AB47" s="22">
        <v>371.44143464108532</v>
      </c>
      <c r="AC47" s="20">
        <v>3.9897593643394949</v>
      </c>
      <c r="AD47" s="34">
        <f>AC47/AB47</f>
        <v>1.0741287837730599E-2</v>
      </c>
      <c r="AE47" s="17">
        <v>1.0326261275773971</v>
      </c>
      <c r="AF47" s="20" t="s">
        <v>94</v>
      </c>
      <c r="AG47" s="34" t="s">
        <v>95</v>
      </c>
      <c r="AH47" s="17">
        <v>1.0377874215527394</v>
      </c>
      <c r="AI47" s="20">
        <v>5.6400653226622049E-2</v>
      </c>
      <c r="AJ47" s="34">
        <f t="shared" si="21"/>
        <v>5.4347019490981391E-2</v>
      </c>
      <c r="AK47" s="19">
        <v>27.686336857057068</v>
      </c>
      <c r="AL47" s="20">
        <v>0.24593863109613101</v>
      </c>
      <c r="AM47" s="34">
        <f>AL47/AK47</f>
        <v>8.8830325357196118E-3</v>
      </c>
      <c r="AN47" s="22">
        <v>191.92002421745957</v>
      </c>
      <c r="AO47" s="21">
        <v>37.856727230264262</v>
      </c>
      <c r="AP47" s="25">
        <f t="shared" si="19"/>
        <v>0.19725261803515506</v>
      </c>
      <c r="AQ47" s="9">
        <v>0.29295653111854397</v>
      </c>
      <c r="AR47" s="10">
        <v>7.17</v>
      </c>
    </row>
    <row r="1048576" spans="38:38" x14ac:dyDescent="0.25">
      <c r="AL1048576" s="10"/>
    </row>
  </sheetData>
  <autoFilter ref="A3:AR47" xr:uid="{00000000-0009-0000-0000-000000000000}">
    <sortState ref="A4:AR47">
      <sortCondition ref="D3"/>
    </sortState>
  </autoFilter>
  <pageMargins left="0.7" right="0.7" top="0.75" bottom="0.75" header="0.3" footer="0.3"/>
  <pageSetup paperSize="9" scale="90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Data</vt:lpstr>
      <vt:lpstr>Data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04T14:26:12Z</dcterms:modified>
</cp:coreProperties>
</file>